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1" firstSheet="0" activeTab="0"/>
  </bookViews>
  <sheets>
    <sheet name="Suppl Table 6" sheetId="1" state="visible" r:id="rId2"/>
    <sheet name="Suppl Table 7" sheetId="2" state="visible" r:id="rId3"/>
    <sheet name="Suppl Table 8" sheetId="3" state="visible" r:id="rId4"/>
    <sheet name="Suppl Table 9" sheetId="4" state="visible" r:id="rId5"/>
    <sheet name="Suppl Table 10" sheetId="5" state="visible" r:id="rId6"/>
    <sheet name="Suppl Table 1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9" uniqueCount="1130">
  <si>
    <r>
      <rPr>
        <b val="true"/>
        <sz val="10"/>
        <rFont val="Arial"/>
        <family val="2"/>
      </rPr>
      <t xml:space="preserve">Supplementary Table 6. Sixty top up regulated tags in aggressive versus non-aggressive larynx library. </t>
    </r>
    <r>
      <rPr>
        <sz val="10"/>
        <rFont val="Arial"/>
        <family val="2"/>
      </rPr>
      <t xml:space="preserve">Absolute and normalized frequencies of each tag in tumor and control libraries, and the corresponding Unigene ID, gene symbol and description according to SAGEmap and SAGE Genie databases. A: aggressive library, NA: non-aggressive library, N: normal control library.</t>
    </r>
  </si>
  <si>
    <t xml:space="preserve">Absolute frequency</t>
  </si>
  <si>
    <t xml:space="preserve">Normalized frequency</t>
  </si>
  <si>
    <t xml:space="preserve">SAGEmap Annotation</t>
  </si>
  <si>
    <t xml:space="preserve">SAGE Genie Annotation</t>
  </si>
  <si>
    <t xml:space="preserve">Tag</t>
  </si>
  <si>
    <t xml:space="preserve">A</t>
  </si>
  <si>
    <t xml:space="preserve">NA</t>
  </si>
  <si>
    <t xml:space="preserve">N</t>
  </si>
  <si>
    <t xml:space="preserve">A / NA </t>
  </si>
  <si>
    <t xml:space="preserve">Unigene ID</t>
  </si>
  <si>
    <t xml:space="preserve">Gene symbol</t>
  </si>
  <si>
    <t xml:space="preserve">Description</t>
  </si>
  <si>
    <t xml:space="preserve">GTCTCTTGGG</t>
  </si>
  <si>
    <t xml:space="preserve">CMIP</t>
  </si>
  <si>
    <t xml:space="preserve">C-Maf-inducing protein</t>
  </si>
  <si>
    <t xml:space="preserve">Hs.594095</t>
  </si>
  <si>
    <t xml:space="preserve">ATATTCTTTG</t>
  </si>
  <si>
    <t xml:space="preserve">NBPF10</t>
  </si>
  <si>
    <t xml:space="preserve">Neuroblastoma breakpoint family, member 10</t>
  </si>
  <si>
    <t xml:space="preserve">Hs.44102</t>
  </si>
  <si>
    <t xml:space="preserve">INCA</t>
  </si>
  <si>
    <t xml:space="preserve">Inhibitory caspase recruitment domain (CARD) protein</t>
  </si>
  <si>
    <t xml:space="preserve">ATAATCTTTG</t>
  </si>
  <si>
    <t xml:space="preserve">[* TAG NOT FOUNDED IN MAP *]</t>
  </si>
  <si>
    <t xml:space="preserve">CCTAGCTGGT</t>
  </si>
  <si>
    <t xml:space="preserve">CACCTAATGG</t>
  </si>
  <si>
    <t xml:space="preserve">GACTCTTCAG</t>
  </si>
  <si>
    <t xml:space="preserve">SERPINA3</t>
  </si>
  <si>
    <t xml:space="preserve">Serpin peptidase inhibitor, clade A (alpha-1 antiproteinase, antitrypsin), m...</t>
  </si>
  <si>
    <t xml:space="preserve">Hs.534293</t>
  </si>
  <si>
    <t xml:space="preserve">Serpin peptidase inhibitor, clade A (alpha-1 antiproteinase, antitrypsin), member 3</t>
  </si>
  <si>
    <t xml:space="preserve">GACCACCTTT</t>
  </si>
  <si>
    <t xml:space="preserve">MFAP2</t>
  </si>
  <si>
    <t xml:space="preserve">Microfibrillar-associated protein 2</t>
  </si>
  <si>
    <t xml:space="preserve">Hs.389137</t>
  </si>
  <si>
    <t xml:space="preserve">GGTGGTGTCT</t>
  </si>
  <si>
    <t xml:space="preserve">GPX2</t>
  </si>
  <si>
    <t xml:space="preserve">Glutathione peroxidase 2 (gastrointestinal)</t>
  </si>
  <si>
    <t xml:space="preserve">Hs.2704</t>
  </si>
  <si>
    <t xml:space="preserve">TGGGTTAATA</t>
  </si>
  <si>
    <t xml:space="preserve">GCATAAATAG</t>
  </si>
  <si>
    <t xml:space="preserve">RPL21</t>
  </si>
  <si>
    <t xml:space="preserve">Ribosomal protein L21</t>
  </si>
  <si>
    <t xml:space="preserve">CCACTACACT</t>
  </si>
  <si>
    <t xml:space="preserve">TNFSF10</t>
  </si>
  <si>
    <t xml:space="preserve">Tumor necrosis factor (ligand) superfamily, member 10</t>
  </si>
  <si>
    <t xml:space="preserve">Hs.478275</t>
  </si>
  <si>
    <t xml:space="preserve">GCATTAATAG</t>
  </si>
  <si>
    <t xml:space="preserve">GCTTTCTCAC</t>
  </si>
  <si>
    <t xml:space="preserve">RPL10A</t>
  </si>
  <si>
    <t xml:space="preserve">Ribosomal protein L10a</t>
  </si>
  <si>
    <t xml:space="preserve">GATTTTATAA</t>
  </si>
  <si>
    <t xml:space="preserve">Transcribed locus</t>
  </si>
  <si>
    <t xml:space="preserve">Hs.624887</t>
  </si>
  <si>
    <t xml:space="preserve">GACATCAAGT</t>
  </si>
  <si>
    <t xml:space="preserve">KRT19</t>
  </si>
  <si>
    <t xml:space="preserve">Keratin 19</t>
  </si>
  <si>
    <t xml:space="preserve">Hs.654568</t>
  </si>
  <si>
    <t xml:space="preserve">ATGTGAAGAA</t>
  </si>
  <si>
    <t xml:space="preserve">TMEM109</t>
  </si>
  <si>
    <t xml:space="preserve">Transmembrane protein 109</t>
  </si>
  <si>
    <t xml:space="preserve">Hs.13662</t>
  </si>
  <si>
    <t xml:space="preserve">GGCACAATCA</t>
  </si>
  <si>
    <t xml:space="preserve">USP14</t>
  </si>
  <si>
    <t xml:space="preserve">Ubiquitin specific peptidase 14 (tRNA-guanine transglycosylase)</t>
  </si>
  <si>
    <t xml:space="preserve">Hs.464416</t>
  </si>
  <si>
    <t xml:space="preserve">CTGGGTTAAA</t>
  </si>
  <si>
    <t xml:space="preserve">GGAACTTTTA</t>
  </si>
  <si>
    <t xml:space="preserve">SULF2</t>
  </si>
  <si>
    <t xml:space="preserve">Sulfatase 2</t>
  </si>
  <si>
    <t xml:space="preserve">Hs.162016</t>
  </si>
  <si>
    <t xml:space="preserve">TTGGGTCCTC</t>
  </si>
  <si>
    <t xml:space="preserve">LOC153222</t>
  </si>
  <si>
    <t xml:space="preserve">Adult retina protein</t>
  </si>
  <si>
    <t xml:space="preserve">Hs.634654</t>
  </si>
  <si>
    <t xml:space="preserve">Transcribed locus, moderately similar to XP_001111983.1  similar to Very hypothetical protein [Macaca mulatta]</t>
  </si>
  <si>
    <t xml:space="preserve">TAGGGCATCT</t>
  </si>
  <si>
    <t xml:space="preserve">SUMO2</t>
  </si>
  <si>
    <t xml:space="preserve">SMT3 suppressor of mif two 3 homolog 2 (S. cerevisiae)</t>
  </si>
  <si>
    <t xml:space="preserve">TGAGGTTCCC</t>
  </si>
  <si>
    <t xml:space="preserve">CXCL14</t>
  </si>
  <si>
    <t xml:space="preserve">Chemokine (C-X-C motif) ligand 14</t>
  </si>
  <si>
    <t xml:space="preserve">Hs.483444</t>
  </si>
  <si>
    <t xml:space="preserve">CCCATCGTGC</t>
  </si>
  <si>
    <t xml:space="preserve">Hs.567859</t>
  </si>
  <si>
    <t xml:space="preserve">Transcribed locus, strongly similar to XP_001089347.1</t>
  </si>
  <si>
    <t xml:space="preserve">CAGAAATGAA</t>
  </si>
  <si>
    <t xml:space="preserve">SUMO1</t>
  </si>
  <si>
    <t xml:space="preserve">SMT3 suppressor of mif two 3 homolog 1 (S. cerevisiae)</t>
  </si>
  <si>
    <t xml:space="preserve">Hs.81424</t>
  </si>
  <si>
    <t xml:space="preserve">CGGTTTCCAA</t>
  </si>
  <si>
    <t xml:space="preserve">PRKCZ</t>
  </si>
  <si>
    <t xml:space="preserve">Protein kinase C, zeta</t>
  </si>
  <si>
    <t xml:space="preserve">Hs.496255</t>
  </si>
  <si>
    <t xml:space="preserve">TTAATTCTTT</t>
  </si>
  <si>
    <t xml:space="preserve">USP9X</t>
  </si>
  <si>
    <t xml:space="preserve">Ubiquitin specific peptidase 9, X-linked</t>
  </si>
  <si>
    <t xml:space="preserve">Hs.77578</t>
  </si>
  <si>
    <t xml:space="preserve">AGCGAGAGAG</t>
  </si>
  <si>
    <t xml:space="preserve">BRD9</t>
  </si>
  <si>
    <t xml:space="preserve">Bromodomain containing 9</t>
  </si>
  <si>
    <t xml:space="preserve">Hs.449278</t>
  </si>
  <si>
    <t xml:space="preserve">AAAGAACAGA</t>
  </si>
  <si>
    <t xml:space="preserve">Hs.613965</t>
  </si>
  <si>
    <t xml:space="preserve">AAAGTCTAGA</t>
  </si>
  <si>
    <t xml:space="preserve">CCND1</t>
  </si>
  <si>
    <t xml:space="preserve">Cyclin D1</t>
  </si>
  <si>
    <t xml:space="preserve">Hs.523852</t>
  </si>
  <si>
    <t xml:space="preserve">CCCCCTGCAG</t>
  </si>
  <si>
    <t xml:space="preserve">MSLN</t>
  </si>
  <si>
    <t xml:space="preserve">Mesothelin</t>
  </si>
  <si>
    <t xml:space="preserve">Hs.408488</t>
  </si>
  <si>
    <t xml:space="preserve">GACTCCAAAA</t>
  </si>
  <si>
    <t xml:space="preserve">Hs.595011</t>
  </si>
  <si>
    <t xml:space="preserve">CGCCCTTTCC</t>
  </si>
  <si>
    <t xml:space="preserve">Hs.592188</t>
  </si>
  <si>
    <t xml:space="preserve">ZC3H7B</t>
  </si>
  <si>
    <t xml:space="preserve">Zinc finger CCCH-type containing 7B</t>
  </si>
  <si>
    <t xml:space="preserve">GCCACAGTAC</t>
  </si>
  <si>
    <t xml:space="preserve">DKFZP586H2123</t>
  </si>
  <si>
    <t xml:space="preserve">Regeneration associated muscle protease</t>
  </si>
  <si>
    <t xml:space="preserve">Hs.55044</t>
  </si>
  <si>
    <t xml:space="preserve">TTGGAGACTC</t>
  </si>
  <si>
    <t xml:space="preserve">PCBP2</t>
  </si>
  <si>
    <t xml:space="preserve">Poly(rC) binding protein 2</t>
  </si>
  <si>
    <t xml:space="preserve">Hs.546271</t>
  </si>
  <si>
    <t xml:space="preserve">ACCCTGGGCA</t>
  </si>
  <si>
    <t xml:space="preserve">NADK</t>
  </si>
  <si>
    <t xml:space="preserve">NAD kinase</t>
  </si>
  <si>
    <t xml:space="preserve">Hs.654792</t>
  </si>
  <si>
    <t xml:space="preserve">CGGCTGCCCA</t>
  </si>
  <si>
    <t xml:space="preserve">SNCG</t>
  </si>
  <si>
    <t xml:space="preserve">Synuclein, gamma (breast cancer-specific protein 1)</t>
  </si>
  <si>
    <t xml:space="preserve">Hs.349470</t>
  </si>
  <si>
    <t xml:space="preserve">TTGGGCCTCT</t>
  </si>
  <si>
    <t xml:space="preserve">RPL41</t>
  </si>
  <si>
    <t xml:space="preserve">Ribosomal protein L41</t>
  </si>
  <si>
    <t xml:space="preserve">GAGGGAGGTT</t>
  </si>
  <si>
    <t xml:space="preserve">NCAN</t>
  </si>
  <si>
    <t xml:space="preserve">Neurocan</t>
  </si>
  <si>
    <t xml:space="preserve">GGGAGGGCGC</t>
  </si>
  <si>
    <t xml:space="preserve">Hs.631696</t>
  </si>
  <si>
    <t xml:space="preserve">LOC283731</t>
  </si>
  <si>
    <t xml:space="preserve">Hypothetical protein LOC283731</t>
  </si>
  <si>
    <t xml:space="preserve">GCCCCCTTCC</t>
  </si>
  <si>
    <t xml:space="preserve">TNFRSF18</t>
  </si>
  <si>
    <t xml:space="preserve">Tumor necrosis factor receptor superfamily, member 18</t>
  </si>
  <si>
    <t xml:space="preserve">Hs.212680</t>
  </si>
  <si>
    <t xml:space="preserve">GCAAGAAAGT</t>
  </si>
  <si>
    <t xml:space="preserve">HBB</t>
  </si>
  <si>
    <t xml:space="preserve">Hemoglobin, beta</t>
  </si>
  <si>
    <t xml:space="preserve">Hs.523443</t>
  </si>
  <si>
    <t xml:space="preserve">TTGTTATTGC</t>
  </si>
  <si>
    <t xml:space="preserve">ANXA7</t>
  </si>
  <si>
    <t xml:space="preserve">Annexin A7</t>
  </si>
  <si>
    <t xml:space="preserve">Hs.631827</t>
  </si>
  <si>
    <t xml:space="preserve">AGGCTCCTGG</t>
  </si>
  <si>
    <t xml:space="preserve">TAGAAAGGCA</t>
  </si>
  <si>
    <t xml:space="preserve">ZFP36L2</t>
  </si>
  <si>
    <t xml:space="preserve">Zinc finger protein 36, C3H type-like 2</t>
  </si>
  <si>
    <t xml:space="preserve">TGTCTGAGGG</t>
  </si>
  <si>
    <t xml:space="preserve">C6orf148</t>
  </si>
  <si>
    <t xml:space="preserve">Chromosome 6 open reading frame 148</t>
  </si>
  <si>
    <t xml:space="preserve">Hs.663639</t>
  </si>
  <si>
    <t xml:space="preserve">CTGCCGAGCT</t>
  </si>
  <si>
    <t xml:space="preserve">UBE2C</t>
  </si>
  <si>
    <t xml:space="preserve">Ubiquitin-conjugating enzyme E2C</t>
  </si>
  <si>
    <t xml:space="preserve">Hs.93002</t>
  </si>
  <si>
    <t xml:space="preserve">TCCTGCTGGC</t>
  </si>
  <si>
    <t xml:space="preserve">PSAP</t>
  </si>
  <si>
    <t xml:space="preserve">Prosaposin (variant Gaucher disease and variant metachromatic leukodystrophy...</t>
  </si>
  <si>
    <t xml:space="preserve">Hs.149957</t>
  </si>
  <si>
    <t xml:space="preserve">RPS6KA1</t>
  </si>
  <si>
    <t xml:space="preserve">Ribosomal protein S6 kinase, 90kDa, polypeptide 1</t>
  </si>
  <si>
    <t xml:space="preserve">CCTTCCAATT</t>
  </si>
  <si>
    <t xml:space="preserve">FHAD1</t>
  </si>
  <si>
    <t xml:space="preserve">Forkhead-associated (FHA) phosphopeptide binding domain 1</t>
  </si>
  <si>
    <t xml:space="preserve">TAAGGAGTGA</t>
  </si>
  <si>
    <t xml:space="preserve">Hs.660109</t>
  </si>
  <si>
    <t xml:space="preserve">RRP15</t>
  </si>
  <si>
    <t xml:space="preserve">Ribosomal RNA processing 15 homolog (S. cerevisiae)</t>
  </si>
  <si>
    <t xml:space="preserve">CCTAGCTGGG</t>
  </si>
  <si>
    <t xml:space="preserve">PPIA</t>
  </si>
  <si>
    <t xml:space="preserve">Peptidylprolyl isomerase A (cyclophilin A)</t>
  </si>
  <si>
    <t xml:space="preserve">Hs.586811</t>
  </si>
  <si>
    <t xml:space="preserve">LOC283516</t>
  </si>
  <si>
    <t xml:space="preserve">Hypothetical protein LOC283516</t>
  </si>
  <si>
    <t xml:space="preserve">AGGAAGCTGC</t>
  </si>
  <si>
    <t xml:space="preserve">RPL36</t>
  </si>
  <si>
    <t xml:space="preserve">Ribosomal protein L36</t>
  </si>
  <si>
    <t xml:space="preserve">Hs.132989</t>
  </si>
  <si>
    <t xml:space="preserve">POMT2</t>
  </si>
  <si>
    <t xml:space="preserve">Protein-O-mannosyltransferase 2</t>
  </si>
  <si>
    <t xml:space="preserve">GAAAAATGGC</t>
  </si>
  <si>
    <t xml:space="preserve">CSNK2A1P</t>
  </si>
  <si>
    <t xml:space="preserve">Casein kinase 2, alpha 1 polypeptide pseudogene</t>
  </si>
  <si>
    <t xml:space="preserve">Hs.298863</t>
  </si>
  <si>
    <t xml:space="preserve">FLJ23577</t>
  </si>
  <si>
    <t xml:space="preserve">KPL2 protein</t>
  </si>
  <si>
    <t xml:space="preserve">CGACGAGGAG</t>
  </si>
  <si>
    <t xml:space="preserve">EMP3</t>
  </si>
  <si>
    <t xml:space="preserve">Epithelial membrane protein 3</t>
  </si>
  <si>
    <t xml:space="preserve">Hs.9999</t>
  </si>
  <si>
    <t xml:space="preserve">TTGGGGGTTT</t>
  </si>
  <si>
    <t xml:space="preserve">FTH1</t>
  </si>
  <si>
    <t xml:space="preserve">Ferritin, heavy polypeptide 1</t>
  </si>
  <si>
    <t xml:space="preserve">CCTGGAATGA</t>
  </si>
  <si>
    <t xml:space="preserve">LOC388796</t>
  </si>
  <si>
    <t xml:space="preserve">Hypothetical LOC388796</t>
  </si>
  <si>
    <t xml:space="preserve">Hs.400876</t>
  </si>
  <si>
    <t xml:space="preserve">GCTGTTGCAT</t>
  </si>
  <si>
    <t xml:space="preserve">RBM17</t>
  </si>
  <si>
    <t xml:space="preserve">RNA binding motif protein 17</t>
  </si>
  <si>
    <t xml:space="preserve">Hs.498548</t>
  </si>
  <si>
    <t xml:space="preserve">CAATAAAATG</t>
  </si>
  <si>
    <t xml:space="preserve">DAZAP1</t>
  </si>
  <si>
    <t xml:space="preserve">DAZ associated protein 1</t>
  </si>
  <si>
    <t xml:space="preserve">Hs.553621</t>
  </si>
  <si>
    <t xml:space="preserve">OR4S2</t>
  </si>
  <si>
    <t xml:space="preserve">Olfactory receptor, family 4, subfamily S, member 2</t>
  </si>
  <si>
    <t xml:space="preserve">CTAAGGCACT</t>
  </si>
  <si>
    <t xml:space="preserve">CTCGAGCGGC</t>
  </si>
  <si>
    <t xml:space="preserve">SNRK</t>
  </si>
  <si>
    <t xml:space="preserve">SNF related kinase</t>
  </si>
  <si>
    <t xml:space="preserve">Hs.453951</t>
  </si>
  <si>
    <t xml:space="preserve">NRG1</t>
  </si>
  <si>
    <t xml:space="preserve">Neuregulin 1</t>
  </si>
  <si>
    <t xml:space="preserve">CCGTGCTCAT</t>
  </si>
  <si>
    <t xml:space="preserve">DCXR</t>
  </si>
  <si>
    <t xml:space="preserve">Dicarbonyl/L-xylulose reductase</t>
  </si>
  <si>
    <t xml:space="preserve">Hs.9857</t>
  </si>
  <si>
    <t xml:space="preserve">GCATTTTGTG</t>
  </si>
  <si>
    <t xml:space="preserve">TOLLIP</t>
  </si>
  <si>
    <t xml:space="preserve">Toll interacting protein</t>
  </si>
  <si>
    <t xml:space="preserve">Hs.368527</t>
  </si>
  <si>
    <r>
      <rPr>
        <b val="true"/>
        <sz val="10"/>
        <rFont val="Arial"/>
        <family val="2"/>
      </rPr>
      <t xml:space="preserve">Supplementary Table 7. Sixty top down regulated tags in aggressive versus non-aggressive larynx library. </t>
    </r>
    <r>
      <rPr>
        <sz val="10"/>
        <rFont val="Arial"/>
        <family val="2"/>
      </rPr>
      <t xml:space="preserve">Absolute and normalized frequencies of each tag in tumor and control libraries, and the corresponding Unigene ID, gene symbol and description according to SAGEmap and SAGE Genie databases. A: aggressive library, NA: non-aggressive library, N: normal control library.</t>
    </r>
  </si>
  <si>
    <t xml:space="preserve">NA / N </t>
  </si>
  <si>
    <t xml:space="preserve">TAAACCAAAT</t>
  </si>
  <si>
    <t xml:space="preserve">Clone IMAGE:274150, mRNA sequence</t>
  </si>
  <si>
    <t xml:space="preserve">Hs.105924</t>
  </si>
  <si>
    <t xml:space="preserve">DEFB4</t>
  </si>
  <si>
    <t xml:space="preserve">Defensin, beta 4</t>
  </si>
  <si>
    <t xml:space="preserve">CTCCCCCAAA</t>
  </si>
  <si>
    <t xml:space="preserve">IGHA1</t>
  </si>
  <si>
    <t xml:space="preserve">Immunoglobulin heavy constant alpha 1</t>
  </si>
  <si>
    <t xml:space="preserve">Hs.648398</t>
  </si>
  <si>
    <t xml:space="preserve">CTCCCCCAAG</t>
  </si>
  <si>
    <t xml:space="preserve">GTGCCCGTGC</t>
  </si>
  <si>
    <t xml:space="preserve">TPI1</t>
  </si>
  <si>
    <t xml:space="preserve">Triosephosphate isomerase 1</t>
  </si>
  <si>
    <t xml:space="preserve">Hs.524219</t>
  </si>
  <si>
    <t xml:space="preserve">GTCTGTGCAG</t>
  </si>
  <si>
    <t xml:space="preserve">KLK8</t>
  </si>
  <si>
    <t xml:space="preserve">Kallikrein-related peptidase 8</t>
  </si>
  <si>
    <t xml:space="preserve">Hs.104570</t>
  </si>
  <si>
    <t xml:space="preserve">GGAGTGTGCG</t>
  </si>
  <si>
    <t xml:space="preserve">C9orf58</t>
  </si>
  <si>
    <t xml:space="preserve">Chromosome 9 open reading frame 58</t>
  </si>
  <si>
    <t xml:space="preserve">Hs.4944</t>
  </si>
  <si>
    <t xml:space="preserve">TACATAATTA</t>
  </si>
  <si>
    <t xml:space="preserve">TncRNA</t>
  </si>
  <si>
    <t xml:space="preserve">Trophoblast-derived noncoding RNA</t>
  </si>
  <si>
    <t xml:space="preserve">Hs.523789</t>
  </si>
  <si>
    <t xml:space="preserve">GTGCGCCGGA</t>
  </si>
  <si>
    <t xml:space="preserve">KRT17</t>
  </si>
  <si>
    <t xml:space="preserve">Keratin 17</t>
  </si>
  <si>
    <t xml:space="preserve">Hs.444316</t>
  </si>
  <si>
    <t xml:space="preserve">Transcribed locus, weakly similar to XP_001087998.1  similar to IQ motif containing F4 [Macaca mulatta]</t>
  </si>
  <si>
    <t xml:space="preserve">TACCTGCAAA</t>
  </si>
  <si>
    <t xml:space="preserve">NCF1</t>
  </si>
  <si>
    <t xml:space="preserve">Neutrophil cytosolic factor 1, (chronic granulomatous disease, autosomal 1)</t>
  </si>
  <si>
    <t xml:space="preserve">Hs.647047</t>
  </si>
  <si>
    <t xml:space="preserve">ACTGAGGAAA</t>
  </si>
  <si>
    <t xml:space="preserve">IGFBP3</t>
  </si>
  <si>
    <t xml:space="preserve">Insulin-like growth factor binding protein 3</t>
  </si>
  <si>
    <t xml:space="preserve">Hs.450230</t>
  </si>
  <si>
    <t xml:space="preserve">GCTTTTTTTG</t>
  </si>
  <si>
    <t xml:space="preserve">AKR1A1</t>
  </si>
  <si>
    <t xml:space="preserve">Aldo-keto reductase family 1, member A1 (aldehyde reductase)</t>
  </si>
  <si>
    <t xml:space="preserve">Hs.661446</t>
  </si>
  <si>
    <t xml:space="preserve">HC6 (HC6)</t>
  </si>
  <si>
    <t xml:space="preserve">GGCTTCTAAC</t>
  </si>
  <si>
    <t xml:space="preserve">SPRR2E</t>
  </si>
  <si>
    <t xml:space="preserve">Small proline-rich protein 2E</t>
  </si>
  <si>
    <t xml:space="preserve">Hs.568518</t>
  </si>
  <si>
    <t xml:space="preserve">CCTGGGAAGT</t>
  </si>
  <si>
    <t xml:space="preserve">MUC1</t>
  </si>
  <si>
    <t xml:space="preserve">Mucin 1, cell surface associated</t>
  </si>
  <si>
    <t xml:space="preserve">Hs.89603</t>
  </si>
  <si>
    <t xml:space="preserve">GCCCTATGCG</t>
  </si>
  <si>
    <t xml:space="preserve">LYPD2</t>
  </si>
  <si>
    <t xml:space="preserve">LY6/PLAUR domain containing 2</t>
  </si>
  <si>
    <t xml:space="preserve">Hs.441280</t>
  </si>
  <si>
    <t xml:space="preserve">AGCTTCCACC</t>
  </si>
  <si>
    <t xml:space="preserve">SPRR2F</t>
  </si>
  <si>
    <t xml:space="preserve">Small proline-rich protein 2F</t>
  </si>
  <si>
    <t xml:space="preserve">Hs.490252</t>
  </si>
  <si>
    <t xml:space="preserve">GCGGAGGTGG</t>
  </si>
  <si>
    <t xml:space="preserve">CTTCTACTAA</t>
  </si>
  <si>
    <t xml:space="preserve">FAM129B</t>
  </si>
  <si>
    <t xml:space="preserve">Family with sequence similarity 129, member B</t>
  </si>
  <si>
    <t xml:space="preserve">Hs.522401</t>
  </si>
  <si>
    <t xml:space="preserve">TCCAGGGGCC</t>
  </si>
  <si>
    <t xml:space="preserve">UCHL5IP</t>
  </si>
  <si>
    <t xml:space="preserve">UCHL5 interacting protein</t>
  </si>
  <si>
    <t xml:space="preserve">AGTCTGCTGG</t>
  </si>
  <si>
    <t xml:space="preserve">C10orf99</t>
  </si>
  <si>
    <t xml:space="preserve">Chromosome 10 open reading frame 99</t>
  </si>
  <si>
    <t xml:space="preserve">Hs.298713</t>
  </si>
  <si>
    <t xml:space="preserve">TTTCCTGCTC</t>
  </si>
  <si>
    <t xml:space="preserve">SPRR3</t>
  </si>
  <si>
    <t xml:space="preserve">Small proline-rich protein 3</t>
  </si>
  <si>
    <t xml:space="preserve">Hs.139322</t>
  </si>
  <si>
    <t xml:space="preserve">TGGCTAAAAA</t>
  </si>
  <si>
    <t xml:space="preserve">SNHG8</t>
  </si>
  <si>
    <t xml:space="preserve">Small nucleolar RNA host gene (non-protein coding) 8</t>
  </si>
  <si>
    <t xml:space="preserve">Hs.535762</t>
  </si>
  <si>
    <t xml:space="preserve">GGGTTGGCTT</t>
  </si>
  <si>
    <t xml:space="preserve">SFTPA2B</t>
  </si>
  <si>
    <t xml:space="preserve">Surfactant, pulmonary-associated protein A2B</t>
  </si>
  <si>
    <t xml:space="preserve">Hs.656888</t>
  </si>
  <si>
    <t xml:space="preserve">GPRASP2</t>
  </si>
  <si>
    <t xml:space="preserve">G protein-coupled receptor associated sorting protein 2</t>
  </si>
  <si>
    <t xml:space="preserve">GAATAAATGT</t>
  </si>
  <si>
    <t xml:space="preserve">FKBP9</t>
  </si>
  <si>
    <t xml:space="preserve">FK506 binding protein 9, 63 kDa</t>
  </si>
  <si>
    <t xml:space="preserve">Hs.446691</t>
  </si>
  <si>
    <t xml:space="preserve">FKBP9L</t>
  </si>
  <si>
    <t xml:space="preserve">FK506 binding protein 9-like</t>
  </si>
  <si>
    <t xml:space="preserve">TAAGGCTTAA</t>
  </si>
  <si>
    <t xml:space="preserve">KLK10</t>
  </si>
  <si>
    <t xml:space="preserve">Kallikrein-related peptidase 10</t>
  </si>
  <si>
    <t xml:space="preserve">Hs.275464</t>
  </si>
  <si>
    <t xml:space="preserve">AGAACCTTCC</t>
  </si>
  <si>
    <t xml:space="preserve">HLA-A</t>
  </si>
  <si>
    <t xml:space="preserve">Major histocompatibility complex, class I, A</t>
  </si>
  <si>
    <t xml:space="preserve">Hs.181244</t>
  </si>
  <si>
    <t xml:space="preserve">TACCTGCAGA</t>
  </si>
  <si>
    <t xml:space="preserve">S100A8</t>
  </si>
  <si>
    <t xml:space="preserve">S100 calcium binding protein A8</t>
  </si>
  <si>
    <t xml:space="preserve">Hs.416073</t>
  </si>
  <si>
    <t xml:space="preserve">TATTGACAAC</t>
  </si>
  <si>
    <t xml:space="preserve">TJP2</t>
  </si>
  <si>
    <t xml:space="preserve">Tight junction protein 2 (zona occludens 2)</t>
  </si>
  <si>
    <t xml:space="preserve">Hs.50382</t>
  </si>
  <si>
    <t xml:space="preserve">GAAGCACAAG</t>
  </si>
  <si>
    <t xml:space="preserve">KRT6A</t>
  </si>
  <si>
    <t xml:space="preserve">Keratin 6A</t>
  </si>
  <si>
    <t xml:space="preserve">Hs.654613</t>
  </si>
  <si>
    <t xml:space="preserve">KRT6C</t>
  </si>
  <si>
    <t xml:space="preserve">Keratin 6C</t>
  </si>
  <si>
    <t xml:space="preserve">GGGTCTGAGG</t>
  </si>
  <si>
    <t xml:space="preserve">CDNA FLJ39287 fis, clone OCBBF2011897</t>
  </si>
  <si>
    <t xml:space="preserve">Hs.657412</t>
  </si>
  <si>
    <t xml:space="preserve">CTTAAATCTG</t>
  </si>
  <si>
    <t xml:space="preserve">DNAJA1</t>
  </si>
  <si>
    <t xml:space="preserve">DnaJ (Hsp40) homolog, subfamily A, member 1</t>
  </si>
  <si>
    <t xml:space="preserve">AGTGCAGGGA</t>
  </si>
  <si>
    <t xml:space="preserve">IGL@</t>
  </si>
  <si>
    <t xml:space="preserve">Immunoglobulin lambda locus</t>
  </si>
  <si>
    <t xml:space="preserve">Hs.646763</t>
  </si>
  <si>
    <t xml:space="preserve">LOC645960</t>
  </si>
  <si>
    <t xml:space="preserve">Similar to ribosomal protein L10</t>
  </si>
  <si>
    <t xml:space="preserve">TAGAGATTTG</t>
  </si>
  <si>
    <t xml:space="preserve">SEL1L</t>
  </si>
  <si>
    <t xml:space="preserve">Sel-1 suppressor of lin-12-like (C. elegans)</t>
  </si>
  <si>
    <t xml:space="preserve">GTGCTGGTGC</t>
  </si>
  <si>
    <t xml:space="preserve">ANGPTL4</t>
  </si>
  <si>
    <t xml:space="preserve">Angiopoietin-like 4</t>
  </si>
  <si>
    <t xml:space="preserve">Hs.9613</t>
  </si>
  <si>
    <t xml:space="preserve">TGCCCCTGAA</t>
  </si>
  <si>
    <t xml:space="preserve">XAF1</t>
  </si>
  <si>
    <t xml:space="preserve">XIAP associated factor-1</t>
  </si>
  <si>
    <t xml:space="preserve">Hs.441975</t>
  </si>
  <si>
    <t xml:space="preserve">TAATTCTTCT</t>
  </si>
  <si>
    <t xml:space="preserve">CCT3</t>
  </si>
  <si>
    <t xml:space="preserve">Chaperonin containing TCP1, subunit 3 (gamma)</t>
  </si>
  <si>
    <t xml:space="preserve">Hs.491494</t>
  </si>
  <si>
    <t xml:space="preserve">TGGCTTAAAT</t>
  </si>
  <si>
    <t xml:space="preserve">HIG2</t>
  </si>
  <si>
    <t xml:space="preserve">Hypoxia-inducible protein 2</t>
  </si>
  <si>
    <t xml:space="preserve">Hs.433213</t>
  </si>
  <si>
    <t xml:space="preserve">TACTGCAGAA</t>
  </si>
  <si>
    <t xml:space="preserve">CDNA FLJ26557 fis, clone LNF01992</t>
  </si>
  <si>
    <t xml:space="preserve">Hs.534221</t>
  </si>
  <si>
    <t xml:space="preserve">CTTGTAATCC</t>
  </si>
  <si>
    <t xml:space="preserve">NOL6</t>
  </si>
  <si>
    <t xml:space="preserve">Nucleolar protein family 6 (RNA-associated)</t>
  </si>
  <si>
    <t xml:space="preserve">Hs.493709</t>
  </si>
  <si>
    <t xml:space="preserve">GAAATCCAAA</t>
  </si>
  <si>
    <t xml:space="preserve">ALDH18A1</t>
  </si>
  <si>
    <t xml:space="preserve">Aldehyde dehydrogenase 18 family, member A1</t>
  </si>
  <si>
    <t xml:space="preserve">TGGGTGAAAA</t>
  </si>
  <si>
    <t xml:space="preserve">DDC</t>
  </si>
  <si>
    <t xml:space="preserve">Dopa decarboxylase (aromatic L-amino acid decarboxylase)</t>
  </si>
  <si>
    <t xml:space="preserve">Hs.668060</t>
  </si>
  <si>
    <t xml:space="preserve">PLA2G4E</t>
  </si>
  <si>
    <t xml:space="preserve">Phospholipase A2, group IVE</t>
  </si>
  <si>
    <t xml:space="preserve">TGCCTGCAGA</t>
  </si>
  <si>
    <t xml:space="preserve">FLJ00387 protein</t>
  </si>
  <si>
    <t xml:space="preserve">Hs.661757</t>
  </si>
  <si>
    <t xml:space="preserve">GTGGCTCACA</t>
  </si>
  <si>
    <t xml:space="preserve">C6orf89</t>
  </si>
  <si>
    <t xml:space="preserve">Chromosome 6 open reading frame 89</t>
  </si>
  <si>
    <t xml:space="preserve">Hs.462833</t>
  </si>
  <si>
    <t xml:space="preserve">SLFN13</t>
  </si>
  <si>
    <t xml:space="preserve">Schlafen family member 13</t>
  </si>
  <si>
    <t xml:space="preserve">TAAATAATTT</t>
  </si>
  <si>
    <t xml:space="preserve">HSPE1</t>
  </si>
  <si>
    <t xml:space="preserve">Heat shock 10kDa protein 1 (chaperonin 10)</t>
  </si>
  <si>
    <t xml:space="preserve">Hs.1197</t>
  </si>
  <si>
    <t xml:space="preserve">CTGCAGGAAA</t>
  </si>
  <si>
    <t xml:space="preserve">MRNA; cDNA DKFZp686B07124 (from clone DKFZp686B07124)</t>
  </si>
  <si>
    <t xml:space="preserve">Hs.568012</t>
  </si>
  <si>
    <t xml:space="preserve">Transcribed locus, moderately similar to NP_068778.1  phosphatase 1, regulatory (inhibitor) subunit 11 isoform 1 [Homo sapiens]</t>
  </si>
  <si>
    <t xml:space="preserve">CTTCTTGCCC</t>
  </si>
  <si>
    <t xml:space="preserve">HBA1</t>
  </si>
  <si>
    <t xml:space="preserve">Hemoglobin, alpha 1</t>
  </si>
  <si>
    <t xml:space="preserve">Hs.654744</t>
  </si>
  <si>
    <t xml:space="preserve">HBA2</t>
  </si>
  <si>
    <t xml:space="preserve">Hemoglobin, alpha 2</t>
  </si>
  <si>
    <t xml:space="preserve">TGAGTGGTAG</t>
  </si>
  <si>
    <t xml:space="preserve">LMNA</t>
  </si>
  <si>
    <t xml:space="preserve">Lamin A/C</t>
  </si>
  <si>
    <t xml:space="preserve">Hs.594444</t>
  </si>
  <si>
    <t xml:space="preserve">TTATGGATCT</t>
  </si>
  <si>
    <t xml:space="preserve">SPON2</t>
  </si>
  <si>
    <t xml:space="preserve">Spondin 2, extracellular matrix protein</t>
  </si>
  <si>
    <t xml:space="preserve">Hs.302963</t>
  </si>
  <si>
    <t xml:space="preserve">CGGCTGAATT</t>
  </si>
  <si>
    <t xml:space="preserve">PGD</t>
  </si>
  <si>
    <t xml:space="preserve">Phosphogluconate dehydrogenase</t>
  </si>
  <si>
    <t xml:space="preserve">Hs.464071</t>
  </si>
  <si>
    <t xml:space="preserve">GGCTCCTCGA</t>
  </si>
  <si>
    <t xml:space="preserve">TAPBP</t>
  </si>
  <si>
    <t xml:space="preserve">TAP binding protein (tapasin)</t>
  </si>
  <si>
    <t xml:space="preserve">Hs.370937</t>
  </si>
  <si>
    <t xml:space="preserve">TGCTGCCTTT</t>
  </si>
  <si>
    <t xml:space="preserve">CAPNS2</t>
  </si>
  <si>
    <t xml:space="preserve">Calpain, small subunit 2</t>
  </si>
  <si>
    <t xml:space="preserve">Hs.660027</t>
  </si>
  <si>
    <t xml:space="preserve">TTGAATCCCC</t>
  </si>
  <si>
    <t xml:space="preserve">PI3</t>
  </si>
  <si>
    <t xml:space="preserve">Peptidase inhibitor 3, skin-derived (SKALP)</t>
  </si>
  <si>
    <t xml:space="preserve">Hs.112341</t>
  </si>
  <si>
    <t xml:space="preserve">GTGCTGGACC</t>
  </si>
  <si>
    <t xml:space="preserve">PSME2</t>
  </si>
  <si>
    <t xml:space="preserve">Proteasome (prosome, macropain) activator subunit 2 (PA28 beta)</t>
  </si>
  <si>
    <t xml:space="preserve">Hs.512410</t>
  </si>
  <si>
    <t xml:space="preserve">GCCCACACAG</t>
  </si>
  <si>
    <t xml:space="preserve">FGFBP1</t>
  </si>
  <si>
    <t xml:space="preserve">Fibroblast growth factor binding protein 1</t>
  </si>
  <si>
    <t xml:space="preserve">Hs.1690</t>
  </si>
  <si>
    <t xml:space="preserve">GTGCGGAGGA</t>
  </si>
  <si>
    <t xml:space="preserve">SAA1</t>
  </si>
  <si>
    <t xml:space="preserve">Serum amyloid A1</t>
  </si>
  <si>
    <t xml:space="preserve">Hs.632144</t>
  </si>
  <si>
    <t xml:space="preserve">GTGGCCACGG</t>
  </si>
  <si>
    <t xml:space="preserve">S100A9</t>
  </si>
  <si>
    <t xml:space="preserve">S100 calcium binding protein A9</t>
  </si>
  <si>
    <t xml:space="preserve">Hs.112405</t>
  </si>
  <si>
    <t xml:space="preserve">TAGGTGTCTA</t>
  </si>
  <si>
    <t xml:space="preserve">TPT1</t>
  </si>
  <si>
    <t xml:space="preserve">Tumor protein, translationally-controlled 1</t>
  </si>
  <si>
    <t xml:space="preserve">Hs.18166</t>
  </si>
  <si>
    <t xml:space="preserve">Transcribed locus, strongly similar to XP_531158.1  hypothetical protein XP_531158 [Pan troglodytes]</t>
  </si>
  <si>
    <t xml:space="preserve">TTGCTCACAA</t>
  </si>
  <si>
    <t xml:space="preserve">CDNA clone IMAGE:5272822</t>
  </si>
  <si>
    <t xml:space="preserve">Hs.596857</t>
  </si>
  <si>
    <t xml:space="preserve">CDNA clone IMAGE:4795773</t>
  </si>
  <si>
    <t xml:space="preserve">CTGCTAAAAG</t>
  </si>
  <si>
    <t xml:space="preserve">CSTA</t>
  </si>
  <si>
    <t xml:space="preserve">Cystatin A (stefin A)</t>
  </si>
  <si>
    <t xml:space="preserve">TGTGCCAGTG</t>
  </si>
  <si>
    <t xml:space="preserve">SPINK5</t>
  </si>
  <si>
    <t xml:space="preserve">Serine peptidase inhibitor, Kazal type 5</t>
  </si>
  <si>
    <t xml:space="preserve">TGTATGTAAA</t>
  </si>
  <si>
    <t xml:space="preserve">GGCCCAGGCC</t>
  </si>
  <si>
    <t xml:space="preserve">ALDH3A1</t>
  </si>
  <si>
    <t xml:space="preserve">Aldehyde dehydrogenase 3 family, memberA1</t>
  </si>
  <si>
    <t xml:space="preserve">Hs.531682</t>
  </si>
  <si>
    <r>
      <rPr>
        <b val="true"/>
        <sz val="10"/>
        <rFont val="Arial"/>
        <family val="2"/>
      </rPr>
      <t xml:space="preserve">Supplementary Table 8. Sixty top up regulated tags in aggressive versus normal larynx library. </t>
    </r>
    <r>
      <rPr>
        <sz val="10"/>
        <rFont val="Arial"/>
        <family val="2"/>
      </rPr>
      <t xml:space="preserve">Absolute and normalized frequencies of each tag in tumor and control libraries, and the corresponding Unigene ID, gene symbol and description according to SAGEmap and SAGE Genie databases. A: aggressive library, NA: non-aggressive library, N: normal control library.</t>
    </r>
  </si>
  <si>
    <t xml:space="preserve">A / N </t>
  </si>
  <si>
    <t xml:space="preserve">GGTTGAAAAA</t>
  </si>
  <si>
    <t xml:space="preserve">Transcribed locus, weakly similar to XP_224295.4  similar to RIKEN cDNA 3110...</t>
  </si>
  <si>
    <t xml:space="preserve">Hs.483238</t>
  </si>
  <si>
    <t xml:space="preserve">ARHGAP29</t>
  </si>
  <si>
    <t xml:space="preserve">Rho GTPase activating protein 29</t>
  </si>
  <si>
    <t xml:space="preserve">TTCGGTTGGT</t>
  </si>
  <si>
    <t xml:space="preserve">COL1A1</t>
  </si>
  <si>
    <t xml:space="preserve">Collagen, type I, alpha 1</t>
  </si>
  <si>
    <t xml:space="preserve">GTCATAGCTG</t>
  </si>
  <si>
    <t xml:space="preserve">VPS13A</t>
  </si>
  <si>
    <t xml:space="preserve">Vacuolar protein sorting 13 homolog A (S. cerevisiae)</t>
  </si>
  <si>
    <t xml:space="preserve">Hs.25924</t>
  </si>
  <si>
    <t xml:space="preserve">AJAP1</t>
  </si>
  <si>
    <t xml:space="preserve">Adherens junction associated protein 1</t>
  </si>
  <si>
    <t xml:space="preserve">TGGCCCCAGG</t>
  </si>
  <si>
    <t xml:space="preserve">APOC1</t>
  </si>
  <si>
    <t xml:space="preserve">Apolipoprotein C-I</t>
  </si>
  <si>
    <t xml:space="preserve">Hs.110675</t>
  </si>
  <si>
    <t xml:space="preserve">GATCTCTTGT</t>
  </si>
  <si>
    <t xml:space="preserve">Hs.144725</t>
  </si>
  <si>
    <t xml:space="preserve">GRAMD1B</t>
  </si>
  <si>
    <t xml:space="preserve">GRAM domain containing 1B</t>
  </si>
  <si>
    <t xml:space="preserve">CTGGGTTATA</t>
  </si>
  <si>
    <t xml:space="preserve">CTCCTTAAGA</t>
  </si>
  <si>
    <t xml:space="preserve">GOSR1</t>
  </si>
  <si>
    <t xml:space="preserve">Golgi SNAP receptor complex member 1</t>
  </si>
  <si>
    <t xml:space="preserve">Hs.556827</t>
  </si>
  <si>
    <t xml:space="preserve">CDNA FLJ31789 fis, clone NT2RI2008656</t>
  </si>
  <si>
    <t xml:space="preserve">CCTTGACCAA</t>
  </si>
  <si>
    <t xml:space="preserve">SELT</t>
  </si>
  <si>
    <t xml:space="preserve">Selenoprotein T</t>
  </si>
  <si>
    <t xml:space="preserve">Hs.369052</t>
  </si>
  <si>
    <t xml:space="preserve">CCAGGGGAGA</t>
  </si>
  <si>
    <t xml:space="preserve">IFI27</t>
  </si>
  <si>
    <t xml:space="preserve">Interferon, alpha-inducible protein 27</t>
  </si>
  <si>
    <t xml:space="preserve">Hs.532634</t>
  </si>
  <si>
    <t xml:space="preserve">GTTATAATAC</t>
  </si>
  <si>
    <t xml:space="preserve">SGK</t>
  </si>
  <si>
    <t xml:space="preserve">Serum/glucocorticoid regulated kinase</t>
  </si>
  <si>
    <t xml:space="preserve">Hs.510078</t>
  </si>
  <si>
    <t xml:space="preserve">CAGCCTGGGG</t>
  </si>
  <si>
    <t xml:space="preserve">PRSS21</t>
  </si>
  <si>
    <t xml:space="preserve">Protease, serine, 21 (testisin)</t>
  </si>
  <si>
    <t xml:space="preserve">Hs.72026</t>
  </si>
  <si>
    <t xml:space="preserve">CCTAGACTGG</t>
  </si>
  <si>
    <t xml:space="preserve">CLDN2</t>
  </si>
  <si>
    <t xml:space="preserve">Claudin 2</t>
  </si>
  <si>
    <t xml:space="preserve">GATAATTCTT</t>
  </si>
  <si>
    <t xml:space="preserve">CCTATCAGTA</t>
  </si>
  <si>
    <t xml:space="preserve">MSMB</t>
  </si>
  <si>
    <t xml:space="preserve">Microseminoprotein, beta-</t>
  </si>
  <si>
    <t xml:space="preserve">Hs.255462</t>
  </si>
  <si>
    <t xml:space="preserve">TTCGGGTGTG</t>
  </si>
  <si>
    <t xml:space="preserve">PLK1</t>
  </si>
  <si>
    <t xml:space="preserve">Polo-like kinase 1 (Drosophila)</t>
  </si>
  <si>
    <t xml:space="preserve">Hs.592049</t>
  </si>
  <si>
    <t xml:space="preserve">GGATTGGCCT</t>
  </si>
  <si>
    <t xml:space="preserve">RPLP2</t>
  </si>
  <si>
    <t xml:space="preserve">Ribosomal protein, large, P2</t>
  </si>
  <si>
    <t xml:space="preserve">CAGGTTTCAT</t>
  </si>
  <si>
    <t xml:space="preserve">TGGAAATGAC</t>
  </si>
  <si>
    <t xml:space="preserve">Hs.699170</t>
  </si>
  <si>
    <t xml:space="preserve">ACCCTGCCAA</t>
  </si>
  <si>
    <t xml:space="preserve">GPATCH4</t>
  </si>
  <si>
    <t xml:space="preserve">G patch domain containing 4</t>
  </si>
  <si>
    <t xml:space="preserve">Hs.231895</t>
  </si>
  <si>
    <t xml:space="preserve">CDNA FLJ38271 fis, clone FCBBF3002782, moderately similar to Leptin receptor</t>
  </si>
  <si>
    <t xml:space="preserve">AATTTCCAGT</t>
  </si>
  <si>
    <t xml:space="preserve">FGFBP2</t>
  </si>
  <si>
    <t xml:space="preserve">Fibroblast growth factor binding protein 2</t>
  </si>
  <si>
    <t xml:space="preserve">Hs.98785</t>
  </si>
  <si>
    <t xml:space="preserve">CCCATCGCCC</t>
  </si>
  <si>
    <t xml:space="preserve">CTGGGACTGA</t>
  </si>
  <si>
    <t xml:space="preserve">LSM4</t>
  </si>
  <si>
    <t xml:space="preserve">LSM4 homolog, U6 small nuclear RNA associated (S. cerevisiae)</t>
  </si>
  <si>
    <t xml:space="preserve">Hs.515255</t>
  </si>
  <si>
    <t xml:space="preserve">CCAATAAAGT</t>
  </si>
  <si>
    <t xml:space="preserve">RBP1</t>
  </si>
  <si>
    <t xml:space="preserve">Retinol binding protein 1, cellular</t>
  </si>
  <si>
    <t xml:space="preserve">Hs.529571</t>
  </si>
  <si>
    <t xml:space="preserve">TGCTGCCTGT</t>
  </si>
  <si>
    <t xml:space="preserve">BST2</t>
  </si>
  <si>
    <t xml:space="preserve">Bone marrow stromal cell antigen 2</t>
  </si>
  <si>
    <t xml:space="preserve">Hs.118110</t>
  </si>
  <si>
    <t xml:space="preserve">ATCAAAGGTT</t>
  </si>
  <si>
    <t xml:space="preserve">OLFML2A</t>
  </si>
  <si>
    <t xml:space="preserve">Olfactomedin-like 2A</t>
  </si>
  <si>
    <t xml:space="preserve">Hs.357004</t>
  </si>
  <si>
    <t xml:space="preserve">GGAATGAGAA</t>
  </si>
  <si>
    <t xml:space="preserve">TGIF1</t>
  </si>
  <si>
    <t xml:space="preserve">TGFB-induced factor homeobox 1</t>
  </si>
  <si>
    <t xml:space="preserve">Hs.594154</t>
  </si>
  <si>
    <t xml:space="preserve">ATAAAGCTAC</t>
  </si>
  <si>
    <t xml:space="preserve">F8A1</t>
  </si>
  <si>
    <t xml:space="preserve">Coagulation factor VIII-associated (intronic transcript) 1</t>
  </si>
  <si>
    <t xml:space="preserve">Hs.533543</t>
  </si>
  <si>
    <t xml:space="preserve">ATGTGAAGAG</t>
  </si>
  <si>
    <t xml:space="preserve">SPARC</t>
  </si>
  <si>
    <t xml:space="preserve">Secreted protein, acidic, cysteine-rich (osteonectin)</t>
  </si>
  <si>
    <t xml:space="preserve">Hs.111779</t>
  </si>
  <si>
    <t xml:space="preserve">GCAACTTAGA</t>
  </si>
  <si>
    <t xml:space="preserve">LAMC2</t>
  </si>
  <si>
    <t xml:space="preserve">Laminin, gamma 2</t>
  </si>
  <si>
    <t xml:space="preserve">Hs.591484</t>
  </si>
  <si>
    <t xml:space="preserve">CGCCGACGAT</t>
  </si>
  <si>
    <t xml:space="preserve">IFI6</t>
  </si>
  <si>
    <t xml:space="preserve">Interferon, alpha-inducible protein 6</t>
  </si>
  <si>
    <t xml:space="preserve">Hs.523847</t>
  </si>
  <si>
    <t xml:space="preserve">GCCAGGTTGC</t>
  </si>
  <si>
    <t xml:space="preserve">LEPREL1</t>
  </si>
  <si>
    <t xml:space="preserve">Leprecan-like 1</t>
  </si>
  <si>
    <t xml:space="preserve">Hs.374191</t>
  </si>
  <si>
    <t xml:space="preserve">ACCAAAAACC</t>
  </si>
  <si>
    <t xml:space="preserve">AAAAATAAAA</t>
  </si>
  <si>
    <t xml:space="preserve">TMEM106B</t>
  </si>
  <si>
    <t xml:space="preserve">Transmembrane protein 106B</t>
  </si>
  <si>
    <t xml:space="preserve">Hs.356549</t>
  </si>
  <si>
    <t xml:space="preserve">SNRPD3</t>
  </si>
  <si>
    <t xml:space="preserve">Small nuclear ribonucleoprotein D3 polypeptide 18kDa</t>
  </si>
  <si>
    <t xml:space="preserve">TCAACAGCGT</t>
  </si>
  <si>
    <t xml:space="preserve">BID</t>
  </si>
  <si>
    <t xml:space="preserve">BH3 interacting domain death agonist</t>
  </si>
  <si>
    <t xml:space="preserve">Hs.591054</t>
  </si>
  <si>
    <t xml:space="preserve">GTCCTGGAGG</t>
  </si>
  <si>
    <t xml:space="preserve">Proteasome 26S subunit ATPase 1-like mRNA, partial sequence</t>
  </si>
  <si>
    <t xml:space="preserve">Hs.356654</t>
  </si>
  <si>
    <t xml:space="preserve">PSMC1</t>
  </si>
  <si>
    <t xml:space="preserve">Proteasome (prosome, macropain) 26S subunit, ATPase, 1</t>
  </si>
  <si>
    <t xml:space="preserve">GCCCCCTGCT</t>
  </si>
  <si>
    <t xml:space="preserve">Hs.655043</t>
  </si>
  <si>
    <t xml:space="preserve">RP13-122B23.3</t>
  </si>
  <si>
    <t xml:space="preserve">Cofactor of BRCA1</t>
  </si>
  <si>
    <t xml:space="preserve">AGATTCAAAC</t>
  </si>
  <si>
    <t xml:space="preserve">SH3BGRL</t>
  </si>
  <si>
    <t xml:space="preserve">SH3 domain binding glutamic acid-rich protein like</t>
  </si>
  <si>
    <t xml:space="preserve">Hs.108029</t>
  </si>
  <si>
    <t xml:space="preserve">TTTGTTGTAT</t>
  </si>
  <si>
    <t xml:space="preserve">TOR3A</t>
  </si>
  <si>
    <t xml:space="preserve">Torsin family 3, member A</t>
  </si>
  <si>
    <t xml:space="preserve">Hs.584957</t>
  </si>
  <si>
    <t xml:space="preserve">CCATAATGTT</t>
  </si>
  <si>
    <t xml:space="preserve">PLEK2</t>
  </si>
  <si>
    <t xml:space="preserve">Pleckstrin 2</t>
  </si>
  <si>
    <t xml:space="preserve">Hs.170473</t>
  </si>
  <si>
    <t xml:space="preserve">TTGAATTCCC</t>
  </si>
  <si>
    <t xml:space="preserve">SEMA3C</t>
  </si>
  <si>
    <t xml:space="preserve">Sema domain, immunoglobulin domain (Ig), short basic domain, secreted, (sema...</t>
  </si>
  <si>
    <t xml:space="preserve">Hs.269109</t>
  </si>
  <si>
    <t xml:space="preserve">Sema domain, immunoglobulin domain (Ig), short basic domain, secreted, (semaphorin) 3C</t>
  </si>
  <si>
    <t xml:space="preserve">TTATGTTTAA</t>
  </si>
  <si>
    <t xml:space="preserve">LUM</t>
  </si>
  <si>
    <t xml:space="preserve">Lumican</t>
  </si>
  <si>
    <t xml:space="preserve">Hs.406475</t>
  </si>
  <si>
    <t xml:space="preserve">TTTCTGTATG</t>
  </si>
  <si>
    <t xml:space="preserve">H3F3B</t>
  </si>
  <si>
    <t xml:space="preserve">H3 histone, family 3B (H3.3B)</t>
  </si>
  <si>
    <t xml:space="preserve">Hs.180877</t>
  </si>
  <si>
    <t xml:space="preserve">CCTTTGAACA</t>
  </si>
  <si>
    <t xml:space="preserve">BOLA2</t>
  </si>
  <si>
    <t xml:space="preserve">BolA homolog 2 (E. coli)</t>
  </si>
  <si>
    <t xml:space="preserve">Hs.444600</t>
  </si>
  <si>
    <t xml:space="preserve">TCAGACTTTG</t>
  </si>
  <si>
    <t xml:space="preserve">DTL</t>
  </si>
  <si>
    <t xml:space="preserve">Denticleless homolog (Drosophila)</t>
  </si>
  <si>
    <t xml:space="preserve">Hs.656473</t>
  </si>
  <si>
    <t xml:space="preserve">AGCCTTGGTA</t>
  </si>
  <si>
    <t xml:space="preserve">CEL</t>
  </si>
  <si>
    <t xml:space="preserve">Carboxyl ester lipase (bile salt-stimulated lipase)</t>
  </si>
  <si>
    <t xml:space="preserve">Hs.533258</t>
  </si>
  <si>
    <t xml:space="preserve">TAATAAAAGG</t>
  </si>
  <si>
    <t xml:space="preserve">RPS8</t>
  </si>
  <si>
    <t xml:space="preserve">Ribosomal protein S8</t>
  </si>
  <si>
    <t xml:space="preserve">Hs.471234</t>
  </si>
  <si>
    <t xml:space="preserve">CCNYL1</t>
  </si>
  <si>
    <t xml:space="preserve">Cyclin Y-like 1</t>
  </si>
  <si>
    <r>
      <rPr>
        <b val="true"/>
        <sz val="10"/>
        <rFont val="Arial"/>
        <family val="2"/>
      </rPr>
      <t xml:space="preserve">Supplementary Table 9. Sixty top down regulated tags in aggressive versus normal larynx library. </t>
    </r>
    <r>
      <rPr>
        <sz val="10"/>
        <rFont val="Arial"/>
        <family val="2"/>
      </rPr>
      <t xml:space="preserve">Absolute and normalized frequencies of each tag in tumor and control libraries, and the corresponding Unigene ID, gene symbol and description according to SAGEmap and SAGE Genie databases. A: aggressive library, NA: non-aggressive library, N: normal control library.</t>
    </r>
  </si>
  <si>
    <t xml:space="preserve">N / A</t>
  </si>
  <si>
    <t xml:space="preserve">AAAGCGGGGC</t>
  </si>
  <si>
    <t xml:space="preserve">KRT13</t>
  </si>
  <si>
    <t xml:space="preserve">Keratin 13</t>
  </si>
  <si>
    <t xml:space="preserve">Hs.654550</t>
  </si>
  <si>
    <t xml:space="preserve">GGAGGTGAGA</t>
  </si>
  <si>
    <t xml:space="preserve">Transcribed locus, moderately similar to XP_001110367.1  S100 calcium bindin...</t>
  </si>
  <si>
    <t xml:space="preserve">CTCTAACTTC</t>
  </si>
  <si>
    <t xml:space="preserve">PRR4</t>
  </si>
  <si>
    <t xml:space="preserve">Proline rich 4 (lacrimal)</t>
  </si>
  <si>
    <t xml:space="preserve">Hs.654485</t>
  </si>
  <si>
    <t xml:space="preserve">PRH1</t>
  </si>
  <si>
    <t xml:space="preserve">Proline-rich protein HaeIII subfamily 1</t>
  </si>
  <si>
    <t xml:space="preserve">AAAATAAACC</t>
  </si>
  <si>
    <t xml:space="preserve">PPL</t>
  </si>
  <si>
    <t xml:space="preserve">Periplakin</t>
  </si>
  <si>
    <t xml:space="preserve">Hs.192233</t>
  </si>
  <si>
    <t xml:space="preserve">TAATTTGCGT</t>
  </si>
  <si>
    <t xml:space="preserve">EMP1</t>
  </si>
  <si>
    <t xml:space="preserve">Epithelial membrane protein 1</t>
  </si>
  <si>
    <t xml:space="preserve">CGTGGGGCTG</t>
  </si>
  <si>
    <t xml:space="preserve">AQP5</t>
  </si>
  <si>
    <t xml:space="preserve">Aquaporin 5</t>
  </si>
  <si>
    <t xml:space="preserve">Hs.298023</t>
  </si>
  <si>
    <t xml:space="preserve">GTGGGCCACG</t>
  </si>
  <si>
    <t xml:space="preserve">AGGGTGGTGA</t>
  </si>
  <si>
    <t xml:space="preserve">LOC342897</t>
  </si>
  <si>
    <t xml:space="preserve">Similar to F-box only protein 2</t>
  </si>
  <si>
    <t xml:space="preserve">Hs.451636</t>
  </si>
  <si>
    <t xml:space="preserve">CGGGAGCGCT</t>
  </si>
  <si>
    <t xml:space="preserve">CNFN</t>
  </si>
  <si>
    <t xml:space="preserve">Cornifelin</t>
  </si>
  <si>
    <t xml:space="preserve">Hs.148590</t>
  </si>
  <si>
    <t xml:space="preserve">ATGACAGATG</t>
  </si>
  <si>
    <t xml:space="preserve">HOP</t>
  </si>
  <si>
    <t xml:space="preserve">Homeodomain-only protein</t>
  </si>
  <si>
    <t xml:space="preserve">Hs.654864</t>
  </si>
  <si>
    <t xml:space="preserve">GTAAAACCCG</t>
  </si>
  <si>
    <t xml:space="preserve">A2ML1</t>
  </si>
  <si>
    <t xml:space="preserve">Alpha-2-macroglobulin-like 1</t>
  </si>
  <si>
    <t xml:space="preserve">Hs.620532</t>
  </si>
  <si>
    <t xml:space="preserve">GCTTTTCTGG</t>
  </si>
  <si>
    <t xml:space="preserve">TGTAAGGCAG</t>
  </si>
  <si>
    <t xml:space="preserve">Hs.479496</t>
  </si>
  <si>
    <t xml:space="preserve">TGTGAAGCCT</t>
  </si>
  <si>
    <t xml:space="preserve">AGAAAGATGT</t>
  </si>
  <si>
    <t xml:space="preserve">ANXA1</t>
  </si>
  <si>
    <t xml:space="preserve">Annexin A1</t>
  </si>
  <si>
    <t xml:space="preserve">Hs.494173</t>
  </si>
  <si>
    <t xml:space="preserve">CCCTACCCTG</t>
  </si>
  <si>
    <t xml:space="preserve">APOD</t>
  </si>
  <si>
    <t xml:space="preserve">Apolipoprotein D</t>
  </si>
  <si>
    <t xml:space="preserve">Hs.522555</t>
  </si>
  <si>
    <t xml:space="preserve">CTCACCGCCC</t>
  </si>
  <si>
    <t xml:space="preserve">CRABP2</t>
  </si>
  <si>
    <t xml:space="preserve">Cellular retinoic acid binding protein 2</t>
  </si>
  <si>
    <t xml:space="preserve">Hs.405662</t>
  </si>
  <si>
    <t xml:space="preserve">GTGGCACGTG</t>
  </si>
  <si>
    <t xml:space="preserve">PTRF</t>
  </si>
  <si>
    <t xml:space="preserve">Polymerase I and transcript release factor</t>
  </si>
  <si>
    <t xml:space="preserve">Hs.437191</t>
  </si>
  <si>
    <t xml:space="preserve">GCGGCCACGG</t>
  </si>
  <si>
    <t xml:space="preserve">MLC1</t>
  </si>
  <si>
    <t xml:space="preserve">Megalencephalic leukoencephalopathy with subcortical cysts 1</t>
  </si>
  <si>
    <t xml:space="preserve">TCAACGGTGT</t>
  </si>
  <si>
    <t xml:space="preserve">RANBP9</t>
  </si>
  <si>
    <t xml:space="preserve">RAN binding protein 9</t>
  </si>
  <si>
    <t xml:space="preserve">Hs.306242</t>
  </si>
  <si>
    <t xml:space="preserve">TGGCGTACGG</t>
  </si>
  <si>
    <t xml:space="preserve">Transcribed locus, moderately similar to XP_001059315.1  hypothetical protei...</t>
  </si>
  <si>
    <t xml:space="preserve">CAACTAATTC</t>
  </si>
  <si>
    <t xml:space="preserve">CLU</t>
  </si>
  <si>
    <t xml:space="preserve">Clusterin</t>
  </si>
  <si>
    <t xml:space="preserve">Hs.436657</t>
  </si>
  <si>
    <t xml:space="preserve">GTACGTATTC</t>
  </si>
  <si>
    <t xml:space="preserve">CDNA: FLJ23125 fis, clone LNG08217</t>
  </si>
  <si>
    <t xml:space="preserve">Hs.676758</t>
  </si>
  <si>
    <t xml:space="preserve">TTCCTCCACG</t>
  </si>
  <si>
    <t xml:space="preserve">DBNL</t>
  </si>
  <si>
    <t xml:space="preserve">Drebrin-like</t>
  </si>
  <si>
    <t xml:space="preserve">Hs.436500</t>
  </si>
  <si>
    <t xml:space="preserve">TACCTTGCAG</t>
  </si>
  <si>
    <t xml:space="preserve">AGGTCTGCCA</t>
  </si>
  <si>
    <t xml:space="preserve">AKR1C2</t>
  </si>
  <si>
    <t xml:space="preserve">Aldo-keto reductase family 1, member C2 (dihydrodiol dehydrogenase 2; bile a...</t>
  </si>
  <si>
    <t xml:space="preserve">Hs.567256</t>
  </si>
  <si>
    <t xml:space="preserve">Aldo-keto reductase family 1, member C2 </t>
  </si>
  <si>
    <t xml:space="preserve">ACTTTTTCAA</t>
  </si>
  <si>
    <t xml:space="preserve">Hs.349570</t>
  </si>
  <si>
    <t xml:space="preserve">CDNA clone IMAGE:4328048</t>
  </si>
  <si>
    <t xml:space="preserve">AGGATGTGGG</t>
  </si>
  <si>
    <t xml:space="preserve">KIF1C</t>
  </si>
  <si>
    <t xml:space="preserve">Kinesin family member 1C</t>
  </si>
  <si>
    <t xml:space="preserve">Hs.435120</t>
  </si>
  <si>
    <t xml:space="preserve">ATGAGCTGAC</t>
  </si>
  <si>
    <t xml:space="preserve">CSTB</t>
  </si>
  <si>
    <t xml:space="preserve">Cystatin B (stefin B)</t>
  </si>
  <si>
    <t xml:space="preserve">Hs.695</t>
  </si>
  <si>
    <t xml:space="preserve">ATCCCTTGCT</t>
  </si>
  <si>
    <t xml:space="preserve">Hs.334019</t>
  </si>
  <si>
    <t xml:space="preserve">CR1</t>
  </si>
  <si>
    <t xml:space="preserve">Complement component (3b/4b) receptor 1 (Knops blood group)</t>
  </si>
  <si>
    <t xml:space="preserve">GGGCAGGCGT</t>
  </si>
  <si>
    <t xml:space="preserve">IER2</t>
  </si>
  <si>
    <t xml:space="preserve">Immediate early response 2</t>
  </si>
  <si>
    <t xml:space="preserve">Hs.501629</t>
  </si>
  <si>
    <t xml:space="preserve">CTGATGGCGA</t>
  </si>
  <si>
    <t xml:space="preserve">ZFAND1</t>
  </si>
  <si>
    <t xml:space="preserve">Zinc finger, AN1-type domain 1</t>
  </si>
  <si>
    <t xml:space="preserve">Hs.655453</t>
  </si>
  <si>
    <t xml:space="preserve">TGGTTGGTGG</t>
  </si>
  <si>
    <t xml:space="preserve">PLLP</t>
  </si>
  <si>
    <t xml:space="preserve">Plasma membrane proteolipid (plasmolipin)</t>
  </si>
  <si>
    <t xml:space="preserve">Hs.632215</t>
  </si>
  <si>
    <t xml:space="preserve">ACTCGTATAT</t>
  </si>
  <si>
    <t xml:space="preserve">IL1RN</t>
  </si>
  <si>
    <t xml:space="preserve">Interleukin 1 receptor antagonist</t>
  </si>
  <si>
    <t xml:space="preserve">Hs.81134</t>
  </si>
  <si>
    <t xml:space="preserve">ACTCAGTAGC</t>
  </si>
  <si>
    <t xml:space="preserve">GPR126</t>
  </si>
  <si>
    <t xml:space="preserve">G protein-coupled receptor 126</t>
  </si>
  <si>
    <t xml:space="preserve">Hs.318894</t>
  </si>
  <si>
    <t xml:space="preserve">GGCCCATATG</t>
  </si>
  <si>
    <t xml:space="preserve">EHF</t>
  </si>
  <si>
    <t xml:space="preserve">Ets homologous factor</t>
  </si>
  <si>
    <t xml:space="preserve">Hs.653859</t>
  </si>
  <si>
    <t xml:space="preserve">AGCCACCACG</t>
  </si>
  <si>
    <t xml:space="preserve">SLC47A1</t>
  </si>
  <si>
    <t xml:space="preserve">Solute carrier family 47, member 1</t>
  </si>
  <si>
    <t xml:space="preserve">Hs.654544</t>
  </si>
  <si>
    <t xml:space="preserve">PDE6B</t>
  </si>
  <si>
    <t xml:space="preserve">Phosphodiesterase 6B, cGMP-specific, rod, beta </t>
  </si>
  <si>
    <t xml:space="preserve">ACTGCCCGCT</t>
  </si>
  <si>
    <t xml:space="preserve">ECM1</t>
  </si>
  <si>
    <t xml:space="preserve">Extracellular matrix protein 1</t>
  </si>
  <si>
    <t xml:space="preserve">Hs.81071</t>
  </si>
  <si>
    <t xml:space="preserve">GGGCGGGTCC</t>
  </si>
  <si>
    <t xml:space="preserve">TYRO3</t>
  </si>
  <si>
    <t xml:space="preserve">TYRO3 protein tyrosine kinase</t>
  </si>
  <si>
    <t xml:space="preserve">Hs.381282</t>
  </si>
  <si>
    <r>
      <rPr>
        <b val="true"/>
        <sz val="10"/>
        <rFont val="Arial"/>
        <family val="2"/>
      </rPr>
      <t xml:space="preserve">Supplementary Table 10. Sixty top up regulated tags in non-aggressive versus normal larynx library. </t>
    </r>
    <r>
      <rPr>
        <sz val="10"/>
        <rFont val="Arial"/>
        <family val="2"/>
      </rPr>
      <t xml:space="preserve">Absolute and normalized frequencies of each tag in tumor and control libraries, and the corresponding Unigene ID, gene symbol and description according to SAGEmap and SAGE Genie databases. A: aggressive library, NA: non-aggressive library, N: normal control library.</t>
    </r>
  </si>
  <si>
    <t xml:space="preserve">NA / N</t>
  </si>
  <si>
    <t xml:space="preserve">ACCATTGGAT</t>
  </si>
  <si>
    <t xml:space="preserve">IFITM2</t>
  </si>
  <si>
    <t xml:space="preserve">Interferon induced transmembrane protein 2 (1-8D)</t>
  </si>
  <si>
    <t xml:space="preserve">Hs.458414</t>
  </si>
  <si>
    <t xml:space="preserve">GTGAAACTAA</t>
  </si>
  <si>
    <t xml:space="preserve">KIAA1467</t>
  </si>
  <si>
    <t xml:space="preserve">Hs.132660</t>
  </si>
  <si>
    <t xml:space="preserve">CAGCTGGCCC</t>
  </si>
  <si>
    <t xml:space="preserve">KRT14</t>
  </si>
  <si>
    <t xml:space="preserve">Keratin 14 (epidermolysis bullosa simplex, Dowling-Meara, Koebner)</t>
  </si>
  <si>
    <t xml:space="preserve">Hs.654380</t>
  </si>
  <si>
    <t xml:space="preserve">AATCTGCGCC</t>
  </si>
  <si>
    <t xml:space="preserve">ISG15</t>
  </si>
  <si>
    <t xml:space="preserve">ISG15 ubiquitin-like modifier</t>
  </si>
  <si>
    <t xml:space="preserve">Hs.458485</t>
  </si>
  <si>
    <t xml:space="preserve">GATGTGCACG</t>
  </si>
  <si>
    <t xml:space="preserve">CTTCCTGCCT</t>
  </si>
  <si>
    <t xml:space="preserve">CACTTCAAGG</t>
  </si>
  <si>
    <t xml:space="preserve">LY6E</t>
  </si>
  <si>
    <t xml:space="preserve">Lymphocyte antigen 6 complex, locus E</t>
  </si>
  <si>
    <t xml:space="preserve">Hs.521903</t>
  </si>
  <si>
    <t xml:space="preserve">GAGCAGCGCC</t>
  </si>
  <si>
    <t xml:space="preserve">S100A7</t>
  </si>
  <si>
    <t xml:space="preserve">S100 calcium binding protein A7</t>
  </si>
  <si>
    <t xml:space="preserve">Hs.112408</t>
  </si>
  <si>
    <t xml:space="preserve">GTACTAGTGT</t>
  </si>
  <si>
    <t xml:space="preserve">CCL2</t>
  </si>
  <si>
    <t xml:space="preserve">Chemokine (C-C motif) ligand 2</t>
  </si>
  <si>
    <t xml:space="preserve">Hs.303649</t>
  </si>
  <si>
    <t xml:space="preserve">TCATTTTCCA</t>
  </si>
  <si>
    <t xml:space="preserve">SLC6A8</t>
  </si>
  <si>
    <t xml:space="preserve">Solute carrier family 6 (neurotransmitter transporter, creatine), member 8</t>
  </si>
  <si>
    <t xml:space="preserve">Hs.540696</t>
  </si>
  <si>
    <t xml:space="preserve">AGTGTGGAAG</t>
  </si>
  <si>
    <t xml:space="preserve">AGCCCTTCCT</t>
  </si>
  <si>
    <t xml:space="preserve">SLC15A3</t>
  </si>
  <si>
    <t xml:space="preserve">Solute carrier family 15, member 3</t>
  </si>
  <si>
    <t xml:space="preserve">Hs.237856</t>
  </si>
  <si>
    <t xml:space="preserve">AAAGCAGTTT</t>
  </si>
  <si>
    <t xml:space="preserve">APOL1</t>
  </si>
  <si>
    <t xml:space="preserve">Apolipoprotein L, 1</t>
  </si>
  <si>
    <t xml:space="preserve">Hs.114309</t>
  </si>
  <si>
    <t xml:space="preserve">TCACAGTGCC</t>
  </si>
  <si>
    <t xml:space="preserve">FLNB</t>
  </si>
  <si>
    <t xml:space="preserve">Filamin B, beta (actin binding protein 278)</t>
  </si>
  <si>
    <t xml:space="preserve">Hs.476448</t>
  </si>
  <si>
    <t xml:space="preserve">ACCTCCACTG</t>
  </si>
  <si>
    <t xml:space="preserve">KRTDAP</t>
  </si>
  <si>
    <t xml:space="preserve">Keratinocyte differentiation-associated protein</t>
  </si>
  <si>
    <t xml:space="preserve">Hs.112457</t>
  </si>
  <si>
    <t xml:space="preserve">GAGATAAAGC</t>
  </si>
  <si>
    <t xml:space="preserve">TTTTATGGAA</t>
  </si>
  <si>
    <t xml:space="preserve">GNAI2</t>
  </si>
  <si>
    <t xml:space="preserve">Guanine nucleotide binding protein (G protein), alpha inhibiting activity po...</t>
  </si>
  <si>
    <t xml:space="preserve">Hs.77269</t>
  </si>
  <si>
    <t xml:space="preserve">Guanine nucleotide binding protein (G protein), alpha inhibiting activity polypeptide 2</t>
  </si>
  <si>
    <t xml:space="preserve">GTGCTGATTC</t>
  </si>
  <si>
    <t xml:space="preserve">COL7A1</t>
  </si>
  <si>
    <t xml:space="preserve">Collagen, type VII, alpha 1 (epidermolysis bullosa, dystrophic, dominant and...</t>
  </si>
  <si>
    <t xml:space="preserve">Hs.476218</t>
  </si>
  <si>
    <t xml:space="preserve">Collagen, type VII, alpha 1 (epidermolysis bullosa, dystrophic, dominant and recessive)</t>
  </si>
  <si>
    <t xml:space="preserve">CTGGGTGCCT</t>
  </si>
  <si>
    <t xml:space="preserve">PSMB4</t>
  </si>
  <si>
    <t xml:space="preserve">Proteasome (prosome, macropain) subunit, beta type, 4</t>
  </si>
  <si>
    <t xml:space="preserve">CTATGAGCAG</t>
  </si>
  <si>
    <t xml:space="preserve">IL1F5</t>
  </si>
  <si>
    <t xml:space="preserve">Interleukin 1 family, member 5 (delta)</t>
  </si>
  <si>
    <t xml:space="preserve">Hs.516301</t>
  </si>
  <si>
    <t xml:space="preserve">TGGATCAGTC</t>
  </si>
  <si>
    <t xml:space="preserve">TOPBP1</t>
  </si>
  <si>
    <t xml:space="preserve">Topoisomerase (DNA) II binding protein 1</t>
  </si>
  <si>
    <t xml:space="preserve">Hs.53454</t>
  </si>
  <si>
    <t xml:space="preserve">TGGTGACAAA</t>
  </si>
  <si>
    <t xml:space="preserve">Hs.566868</t>
  </si>
  <si>
    <t xml:space="preserve">CAGCTGGCAA</t>
  </si>
  <si>
    <t xml:space="preserve">Hs.578985</t>
  </si>
  <si>
    <t xml:space="preserve">TCCTCAAGAT</t>
  </si>
  <si>
    <t xml:space="preserve">ERH</t>
  </si>
  <si>
    <t xml:space="preserve">Enhancer of rudimentary homolog (Drosophila)</t>
  </si>
  <si>
    <t xml:space="preserve">Hs.509791</t>
  </si>
  <si>
    <t xml:space="preserve">GCAAAAAAAT</t>
  </si>
  <si>
    <t xml:space="preserve">NANS</t>
  </si>
  <si>
    <t xml:space="preserve">N-acetylneuraminic acid synthase (sialic acid synthase)</t>
  </si>
  <si>
    <t xml:space="preserve">Hs.522310</t>
  </si>
  <si>
    <t xml:space="preserve">ACTCCCAAAA</t>
  </si>
  <si>
    <t xml:space="preserve">RPS15</t>
  </si>
  <si>
    <t xml:space="preserve">Ribosomal protein S15</t>
  </si>
  <si>
    <t xml:space="preserve">Hs.406683</t>
  </si>
  <si>
    <t xml:space="preserve">AAGCTAATAA</t>
  </si>
  <si>
    <t xml:space="preserve">PTGS1</t>
  </si>
  <si>
    <t xml:space="preserve">Prostaglandin-endoperoxide synthase 1 (prostaglandin G/H synthase and cycloo...</t>
  </si>
  <si>
    <t xml:space="preserve">Hs.201978</t>
  </si>
  <si>
    <t xml:space="preserve">Prostaglandin-endoperoxide synthase 1 (prostaglandin G/H synthase and cyclooxygenase)</t>
  </si>
  <si>
    <t xml:space="preserve">GGGGGAATTT</t>
  </si>
  <si>
    <t xml:space="preserve">GCAGGCCTCA</t>
  </si>
  <si>
    <t xml:space="preserve">FXYD3</t>
  </si>
  <si>
    <t xml:space="preserve">FXYD domain containing ion transport regulator 3</t>
  </si>
  <si>
    <t xml:space="preserve">Hs.607520</t>
  </si>
  <si>
    <t xml:space="preserve">Transcribed locus, strongly similar to XP_001110012.1  hypothetical protein isoform 2 [Macaca mulatta]</t>
  </si>
  <si>
    <t xml:space="preserve">GAAAAATAGT</t>
  </si>
  <si>
    <t xml:space="preserve">NEFL</t>
  </si>
  <si>
    <t xml:space="preserve">Neurofilament, light polypeptide 68kDa</t>
  </si>
  <si>
    <t xml:space="preserve">Hs.521461</t>
  </si>
  <si>
    <t xml:space="preserve">GAGGGAGCAC</t>
  </si>
  <si>
    <t xml:space="preserve">Hs.399810</t>
  </si>
  <si>
    <t xml:space="preserve">MZF1</t>
  </si>
  <si>
    <t xml:space="preserve">Myeloid zinc finger 1</t>
  </si>
  <si>
    <t xml:space="preserve">TGAAATCTTT</t>
  </si>
  <si>
    <t xml:space="preserve">RPS23</t>
  </si>
  <si>
    <t xml:space="preserve">Ribosomal protein S23</t>
  </si>
  <si>
    <t xml:space="preserve">Hs.527193</t>
  </si>
  <si>
    <t xml:space="preserve">CTTCTTGCCT</t>
  </si>
  <si>
    <t xml:space="preserve">Hs.603347</t>
  </si>
  <si>
    <t xml:space="preserve">TGGAGATCTC</t>
  </si>
  <si>
    <t xml:space="preserve">NDUFA4</t>
  </si>
  <si>
    <t xml:space="preserve">NADH dehydrogenase (ubiquinone) 1 alpha subcomplex, 4, 9kDa</t>
  </si>
  <si>
    <t xml:space="preserve">TGCTAAAAAA</t>
  </si>
  <si>
    <t xml:space="preserve">MYH9</t>
  </si>
  <si>
    <t xml:space="preserve">Myosin, heavy chain 9, non-muscle</t>
  </si>
  <si>
    <t xml:space="preserve">Hs.474751</t>
  </si>
  <si>
    <t xml:space="preserve">GAGATAATGA</t>
  </si>
  <si>
    <t xml:space="preserve">LY6D</t>
  </si>
  <si>
    <t xml:space="preserve">Lymphocyte antigen 6 complex, locus D</t>
  </si>
  <si>
    <t xml:space="preserve">Hs.652324</t>
  </si>
  <si>
    <t xml:space="preserve">KIAA1799</t>
  </si>
  <si>
    <t xml:space="preserve">KIAA1799 protein</t>
  </si>
  <si>
    <t xml:space="preserve">CAGCTCATCT</t>
  </si>
  <si>
    <t xml:space="preserve">JTB</t>
  </si>
  <si>
    <t xml:space="preserve">Jumping translocation breakpoint</t>
  </si>
  <si>
    <t xml:space="preserve">Hs.6396</t>
  </si>
  <si>
    <t xml:space="preserve">TCCGTGGTTG</t>
  </si>
  <si>
    <t xml:space="preserve">BASP1</t>
  </si>
  <si>
    <t xml:space="preserve">Brain abundant, membrane attached signal protein 1</t>
  </si>
  <si>
    <t xml:space="preserve">Hs.201641</t>
  </si>
  <si>
    <t xml:space="preserve">AAGATAAATG</t>
  </si>
  <si>
    <t xml:space="preserve">Hs.581983</t>
  </si>
  <si>
    <t xml:space="preserve">AAAATAAACA</t>
  </si>
  <si>
    <t xml:space="preserve">MEPE</t>
  </si>
  <si>
    <t xml:space="preserve">Matrix, extracellular phosphoglycoprotein with ASARM motif (bone)</t>
  </si>
  <si>
    <t xml:space="preserve">Hs.676357</t>
  </si>
  <si>
    <t xml:space="preserve">ATGTCTCAAA</t>
  </si>
  <si>
    <t xml:space="preserve">CXorf38</t>
  </si>
  <si>
    <t xml:space="preserve">Chromosome X open reading frame 38</t>
  </si>
  <si>
    <t xml:space="preserve">Hs.176980</t>
  </si>
  <si>
    <t xml:space="preserve">ZNF452</t>
  </si>
  <si>
    <t xml:space="preserve">Zinc finger protein 452</t>
  </si>
  <si>
    <t xml:space="preserve">CTGTCACCTG</t>
  </si>
  <si>
    <t xml:space="preserve">SPRR1A</t>
  </si>
  <si>
    <t xml:space="preserve">Small proline-rich protein 1A</t>
  </si>
  <si>
    <r>
      <rPr>
        <b val="true"/>
        <sz val="10"/>
        <rFont val="Arial"/>
        <family val="2"/>
      </rPr>
      <t xml:space="preserve">Supplementary Table 11. Sixty top down regulated tags in non-aggressive versus normal larynx library. </t>
    </r>
    <r>
      <rPr>
        <sz val="10"/>
        <rFont val="Arial"/>
        <family val="2"/>
      </rPr>
      <t xml:space="preserve">Absolute and normalized frequencies of each tag in tumor and control libraries, and the corresponding Unigene ID, gene symbol and description according to SAGEmap and SAGE Genie databases. A: aggressive library, NA: non-aggressive library, N: normal control library.</t>
    </r>
  </si>
  <si>
    <t xml:space="preserve">N / NA</t>
  </si>
  <si>
    <t xml:space="preserve">GTGGAAGACG</t>
  </si>
  <si>
    <t xml:space="preserve">MAL</t>
  </si>
  <si>
    <t xml:space="preserve">Mal, T-cell differentiation protein</t>
  </si>
  <si>
    <t xml:space="preserve">Hs.80395</t>
  </si>
  <si>
    <t xml:space="preserve">GGCAGAGAAG</t>
  </si>
  <si>
    <t xml:space="preserve">Hs.654610</t>
  </si>
  <si>
    <t xml:space="preserve">KRT4</t>
  </si>
  <si>
    <t xml:space="preserve">Keratin 4</t>
  </si>
  <si>
    <t xml:space="preserve">GCTTCCTCGG</t>
  </si>
  <si>
    <t xml:space="preserve">RHCG</t>
  </si>
  <si>
    <t xml:space="preserve">Rh family, C glycoprotein</t>
  </si>
  <si>
    <t xml:space="preserve">Hs.459284</t>
  </si>
  <si>
    <t xml:space="preserve">GTGGCCCACG</t>
  </si>
  <si>
    <t xml:space="preserve">IL6R</t>
  </si>
  <si>
    <t xml:space="preserve">Interleukin 6 receptor</t>
  </si>
  <si>
    <t xml:space="preserve">Hs.695954</t>
  </si>
  <si>
    <t xml:space="preserve">TAAAGCCTGA</t>
  </si>
  <si>
    <t xml:space="preserve">LOC374569</t>
  </si>
  <si>
    <t xml:space="preserve">Similar to Lysophospholipase</t>
  </si>
  <si>
    <t xml:space="preserve">TCTGGAGGAG</t>
  </si>
  <si>
    <t xml:space="preserve">KRT78</t>
  </si>
  <si>
    <t xml:space="preserve">Keratin 78</t>
  </si>
  <si>
    <t xml:space="preserve">Hs.665267</t>
  </si>
  <si>
    <t xml:space="preserve">CAATGTACTT</t>
  </si>
  <si>
    <t xml:space="preserve">TMPRSS11E</t>
  </si>
  <si>
    <t xml:space="preserve">Transmembrane protease, serine 11E</t>
  </si>
  <si>
    <t xml:space="preserve">Hs.201877</t>
  </si>
  <si>
    <t xml:space="preserve">TGTGAGGTCT</t>
  </si>
  <si>
    <t xml:space="preserve">ATGGGGGTGA</t>
  </si>
  <si>
    <t xml:space="preserve">MFSD5</t>
  </si>
  <si>
    <t xml:space="preserve">Major facilitator superfamily domain containing 5</t>
  </si>
  <si>
    <t xml:space="preserve">Hs.654660</t>
  </si>
  <si>
    <t xml:space="preserve">ATCGTGGCGG</t>
  </si>
  <si>
    <t xml:space="preserve">CLDN4</t>
  </si>
  <si>
    <t xml:space="preserve">Claudin 4</t>
  </si>
  <si>
    <t xml:space="preserve">Hs.699253</t>
  </si>
  <si>
    <t xml:space="preserve">CCAGCGCCAA</t>
  </si>
  <si>
    <t xml:space="preserve">LYPD3</t>
  </si>
  <si>
    <t xml:space="preserve">LY6/PLAUR domain containing 3</t>
  </si>
  <si>
    <t xml:space="preserve">Hs.631594</t>
  </si>
  <si>
    <t xml:space="preserve">TTAGATCGTT</t>
  </si>
  <si>
    <t xml:space="preserve">TSPAN6</t>
  </si>
  <si>
    <t xml:space="preserve">Tetraspanin 6</t>
  </si>
  <si>
    <t xml:space="preserve">Hs.43233</t>
  </si>
  <si>
    <t xml:space="preserve">GCGGCCATCC</t>
  </si>
  <si>
    <t xml:space="preserve">C20orf149</t>
  </si>
  <si>
    <t xml:space="preserve">Chromosome 20 open reading frame 149</t>
  </si>
  <si>
    <t xml:space="preserve">Hs.79625</t>
  </si>
  <si>
    <t xml:space="preserve">GCTGTGCCTG</t>
  </si>
  <si>
    <t xml:space="preserve">PRSS3</t>
  </si>
  <si>
    <t xml:space="preserve">Protease, serine, 3 (mesotrypsin)</t>
  </si>
  <si>
    <t xml:space="preserve">Hs.654513</t>
  </si>
  <si>
    <t xml:space="preserve">ATAATTGGAA</t>
  </si>
  <si>
    <t xml:space="preserve">IGJ</t>
  </si>
  <si>
    <t xml:space="preserve">Immunoglobulin J polypeptide, linker protein for immunoglobulin alpha and mu...</t>
  </si>
  <si>
    <t xml:space="preserve">Hs.502302</t>
  </si>
  <si>
    <t xml:space="preserve">CAT</t>
  </si>
  <si>
    <t xml:space="preserve">Catalase</t>
  </si>
  <si>
    <t xml:space="preserve">CCCTTCTATA</t>
  </si>
  <si>
    <t xml:space="preserve">TMED4</t>
  </si>
  <si>
    <t xml:space="preserve">Transmembrane emp24 protein transport domain containing 4</t>
  </si>
  <si>
    <t xml:space="preserve">Hs.594481</t>
  </si>
  <si>
    <t xml:space="preserve">SERPINB2</t>
  </si>
  <si>
    <t xml:space="preserve">Serpin peptidase inhibitor, clade B (ovalbumin), member 2</t>
  </si>
  <si>
    <t xml:space="preserve">GACGTTCACT</t>
  </si>
  <si>
    <t xml:space="preserve">GGTGGGCCAC</t>
  </si>
  <si>
    <t xml:space="preserve">PACS1</t>
  </si>
  <si>
    <t xml:space="preserve">Phosphofurin acidic cluster sorting protein 1</t>
  </si>
  <si>
    <t xml:space="preserve">Hs.593991</t>
  </si>
  <si>
    <t xml:space="preserve">ATGTAAAAAA</t>
  </si>
  <si>
    <t xml:space="preserve">LYZ</t>
  </si>
  <si>
    <t xml:space="preserve">Lysozyme (renal amyloidosis)</t>
  </si>
  <si>
    <t xml:space="preserve">Hs.695929</t>
  </si>
  <si>
    <t xml:space="preserve">CGTGGGACAC</t>
  </si>
  <si>
    <t xml:space="preserve">CRCT1</t>
  </si>
  <si>
    <t xml:space="preserve">Cysteine-rich C-terminal 1</t>
  </si>
  <si>
    <t xml:space="preserve">Hs.110196</t>
  </si>
  <si>
    <t xml:space="preserve">AGACATAAAT</t>
  </si>
  <si>
    <t xml:space="preserve">GGCTGCCTGC</t>
  </si>
  <si>
    <t xml:space="preserve">ARHGAP27</t>
  </si>
  <si>
    <t xml:space="preserve">Rho GTPase activating protein 27</t>
  </si>
  <si>
    <t xml:space="preserve">Hs.569809</t>
  </si>
  <si>
    <t xml:space="preserve">ACACACTCCA</t>
  </si>
  <si>
    <t xml:space="preserve">FABP5</t>
  </si>
  <si>
    <t xml:space="preserve">Fatty acid binding protein 5 (psoriasis-associated)</t>
  </si>
  <si>
    <t xml:space="preserve">Hs.512994</t>
  </si>
  <si>
    <t xml:space="preserve">Transcribed locus, strongly similar to XP_001087630.1  similar to Fatty acid-binding protein, epidermal (E-FABP) (Psoriasis-associated fatty acid-binding protein homolog) (PA-FABP) [Macaca mulatta]</t>
  </si>
  <si>
    <t xml:space="preserve">TCCTTCAACG</t>
  </si>
  <si>
    <t xml:space="preserve">GTCTGGGGGA</t>
  </si>
  <si>
    <t xml:space="preserve">MGLL</t>
  </si>
  <si>
    <t xml:space="preserve">Monoglyceride lipase</t>
  </si>
  <si>
    <t xml:space="preserve">Hs.277035</t>
  </si>
  <si>
    <t xml:space="preserve">GCTAACCCCT</t>
  </si>
  <si>
    <t xml:space="preserve">TPPP3</t>
  </si>
  <si>
    <t xml:space="preserve">Tubulin polymerization-promoting protein family member 3</t>
  </si>
  <si>
    <t xml:space="preserve">Hs.534458</t>
  </si>
  <si>
    <t xml:space="preserve">TACCCTGCAG</t>
  </si>
  <si>
    <t xml:space="preserve">PIGF</t>
  </si>
  <si>
    <t xml:space="preserve">Phosphatidylinositol glycan anchor biosynthesis, class F</t>
  </si>
  <si>
    <t xml:space="preserve">Hs.468415</t>
  </si>
  <si>
    <t xml:space="preserve">GACCTCCGGG</t>
  </si>
  <si>
    <t xml:space="preserve">TGM3</t>
  </si>
  <si>
    <t xml:space="preserve">Transglutaminase 3 (E polypeptide, protein-glutamine-gamma-glutamyltransfera...</t>
  </si>
  <si>
    <t xml:space="preserve">Hs.2022</t>
  </si>
  <si>
    <t xml:space="preserve">Transglutaminase 3 (E polypeptide, protein-glutamine-gamma-glutamyltransferase)</t>
  </si>
  <si>
    <t xml:space="preserve">GTGGCGTGCA</t>
  </si>
  <si>
    <t xml:space="preserve">RPS6KA3</t>
  </si>
  <si>
    <t xml:space="preserve">Ribosomal protein S6 kinase, 90kDa, polypeptide 3</t>
  </si>
  <si>
    <t xml:space="preserve">Hs.632708</t>
  </si>
  <si>
    <t xml:space="preserve">TSPAN31</t>
  </si>
  <si>
    <t xml:space="preserve">Tetraspanin 31</t>
  </si>
  <si>
    <t xml:space="preserve">GGCGTCTGCC</t>
  </si>
  <si>
    <t xml:space="preserve">MGC59937</t>
  </si>
  <si>
    <t xml:space="preserve">Similar to RIKEN cDNA 2310002J15 gene</t>
  </si>
  <si>
    <t xml:space="preserve">Hs.512469</t>
  </si>
  <si>
    <t xml:space="preserve">CCTATGGCTT</t>
  </si>
  <si>
    <t xml:space="preserve">ECHDC3</t>
  </si>
  <si>
    <t xml:space="preserve">Enoyl Coenzyme A hydratase domain containing 3</t>
  </si>
  <si>
    <t xml:space="preserve">Hs.22242</t>
  </si>
  <si>
    <t xml:space="preserve">GGAGCGTGGG</t>
  </si>
  <si>
    <t xml:space="preserve">MYO1C</t>
  </si>
  <si>
    <t xml:space="preserve">Myosin IC</t>
  </si>
  <si>
    <t xml:space="preserve">GCTTTCATTG</t>
  </si>
  <si>
    <t xml:space="preserve">NUCKS1</t>
  </si>
  <si>
    <t xml:space="preserve">Nuclear casein kinase and cyclin-dependent kinase substrate 1</t>
  </si>
  <si>
    <t xml:space="preserve">Hs.643846</t>
  </si>
  <si>
    <t xml:space="preserve">CAAAGCCCTG</t>
  </si>
  <si>
    <t xml:space="preserve">ZNF510</t>
  </si>
  <si>
    <t xml:space="preserve">Zinc finger protein 510</t>
  </si>
  <si>
    <t xml:space="preserve">GAGATGAGCG</t>
  </si>
  <si>
    <t xml:space="preserve">C6orf205</t>
  </si>
  <si>
    <t xml:space="preserve">Chromosome 6 open reading frame 205</t>
  </si>
  <si>
    <t xml:space="preserve">Hs.448277</t>
  </si>
  <si>
    <t xml:space="preserve">CACACACCAG</t>
  </si>
  <si>
    <t xml:space="preserve">SPNS2</t>
  </si>
  <si>
    <t xml:space="preserve">Spinster homolog 2 (Drosophila)</t>
  </si>
  <si>
    <t xml:space="preserve">Hs.567664</t>
  </si>
  <si>
    <t xml:space="preserve">ATTTCCTTGA</t>
  </si>
  <si>
    <t xml:space="preserve">CD24</t>
  </si>
  <si>
    <t xml:space="preserve">CD24 molecule</t>
  </si>
  <si>
    <t xml:space="preserve">Hs.694721</t>
  </si>
  <si>
    <t xml:space="preserve">AGTGTGAAGC</t>
  </si>
  <si>
    <t xml:space="preserve">GAGCAGGAGC</t>
  </si>
  <si>
    <t xml:space="preserve">HDAC5</t>
  </si>
  <si>
    <t xml:space="preserve">Histone deacetylase 5</t>
  </si>
  <si>
    <t xml:space="preserve">Hs.471637</t>
  </si>
  <si>
    <t xml:space="preserve">DIS3L2</t>
  </si>
  <si>
    <t xml:space="preserve">DIS3 mitotic control homolog (S. cerevisiae)-like 2</t>
  </si>
  <si>
    <t xml:space="preserve">AAGAAGCAGG</t>
  </si>
  <si>
    <t xml:space="preserve">TMEM59</t>
  </si>
  <si>
    <t xml:space="preserve">Transmembrane protein 59</t>
  </si>
  <si>
    <t xml:space="preserve">Hs.523262</t>
  </si>
  <si>
    <t xml:space="preserve">TGTGCCCTGA</t>
  </si>
  <si>
    <t xml:space="preserve">HPCAL1</t>
  </si>
  <si>
    <t xml:space="preserve">Hippocalcin-like 1</t>
  </si>
  <si>
    <t xml:space="preserve">Hs.580427</t>
  </si>
  <si>
    <t xml:space="preserve">CTTCTGTGTA</t>
  </si>
  <si>
    <t xml:space="preserve">USP10</t>
  </si>
  <si>
    <t xml:space="preserve">Ubiquitin specific peptidase 10</t>
  </si>
  <si>
    <t xml:space="preserve">Hs.136778</t>
  </si>
  <si>
    <t xml:space="preserve">AGTTGTCCCG</t>
  </si>
  <si>
    <t xml:space="preserve">UBR4</t>
  </si>
  <si>
    <t xml:space="preserve">Ubiquitin protein ligase E3 component n-recognin 4</t>
  </si>
  <si>
    <t xml:space="preserve">Hs.148078</t>
  </si>
  <si>
    <t xml:space="preserve">TCAGTATTCT</t>
  </si>
  <si>
    <t xml:space="preserve">LOC643008</t>
  </si>
  <si>
    <t xml:space="preserve">PP12104</t>
  </si>
  <si>
    <t xml:space="preserve">Hs.528605</t>
  </si>
  <si>
    <t xml:space="preserve">GCTTGATGAA</t>
  </si>
  <si>
    <t xml:space="preserve">GAATCTGGAG</t>
  </si>
  <si>
    <t xml:space="preserve">LTB4DH</t>
  </si>
  <si>
    <t xml:space="preserve">Leukotriene B4 12-hydroxydehydrogenase</t>
  </si>
  <si>
    <t xml:space="preserve">Hs.584864</t>
  </si>
  <si>
    <t xml:space="preserve">TATCACAGTC</t>
  </si>
  <si>
    <t xml:space="preserve">GBP6</t>
  </si>
  <si>
    <t xml:space="preserve">Guanylate binding protein family, member 6</t>
  </si>
  <si>
    <t xml:space="preserve">Hs.25433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>
        <color rgb="FF1A1A1A"/>
      </bottom>
      <diagonal/>
    </border>
    <border diagonalUp="false" diagonalDown="false">
      <left style="thin"/>
      <right/>
      <top style="thin"/>
      <bottom style="thin">
        <color rgb="FF1A1A1A"/>
      </bottom>
      <diagonal/>
    </border>
    <border diagonalUp="false" diagonalDown="false">
      <left/>
      <right/>
      <top style="thin"/>
      <bottom style="thin">
        <color rgb="FF1A1A1A"/>
      </bottom>
      <diagonal/>
    </border>
    <border diagonalUp="false" diagonalDown="false">
      <left/>
      <right style="thin"/>
      <top style="thin"/>
      <bottom style="thin">
        <color rgb="FF1A1A1A"/>
      </bottom>
      <diagonal/>
    </border>
    <border diagonalUp="false" diagonalDown="false">
      <left/>
      <right style="thin"/>
      <top/>
      <bottom style="thin">
        <color rgb="FF1A1A1A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>
        <color rgb="FF1A1A1A"/>
      </bottom>
      <diagonal/>
    </border>
    <border diagonalUp="false" diagonalDown="false">
      <left/>
      <right/>
      <top style="thin">
        <color rgb="FF1A1A1A"/>
      </top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4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A1" activeCellId="0" sqref="A1:I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5" min="2" style="1" width="8.28"/>
    <col collapsed="false" customWidth="true" hidden="false" outlineLevel="0" max="6" min="6" style="2" width="8.28"/>
    <col collapsed="false" customWidth="true" hidden="false" outlineLevel="0" max="7" min="7" style="3" width="8.28"/>
    <col collapsed="false" customWidth="true" hidden="false" outlineLevel="0" max="8" min="8" style="1" width="12.14"/>
    <col collapsed="false" customWidth="true" hidden="false" outlineLevel="0" max="9" min="9" style="1" width="14.56"/>
    <col collapsed="false" customWidth="true" hidden="false" outlineLevel="0" max="10" min="10" style="1" width="70.42"/>
    <col collapsed="false" customWidth="true" hidden="false" outlineLevel="0" max="11" min="11" style="1" width="12.14"/>
    <col collapsed="false" customWidth="true" hidden="false" outlineLevel="0" max="12" min="12" style="1" width="13.99"/>
    <col collapsed="false" customWidth="true" hidden="false" outlineLevel="0" max="13" min="13" style="1" width="96.28"/>
    <col collapsed="false" customWidth="false" hidden="false" outlineLevel="0" max="257" min="14" style="1" width="10.99"/>
  </cols>
  <sheetData>
    <row r="1" customFormat="false" ht="12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2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</row>
    <row r="3" customFormat="false" ht="12.7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  <c r="J3" s="5"/>
    </row>
    <row r="4" customFormat="false" ht="12.75" hidden="false" customHeight="true" outlineLevel="0" collapsed="false">
      <c r="A4" s="4"/>
      <c r="B4" s="4"/>
      <c r="C4" s="4"/>
      <c r="D4" s="4"/>
      <c r="E4" s="4"/>
      <c r="F4" s="4"/>
      <c r="G4" s="4"/>
      <c r="H4" s="4"/>
      <c r="I4" s="4"/>
      <c r="J4" s="5"/>
    </row>
    <row r="5" s="6" customFormat="true" ht="20.85" hidden="false" customHeight="true" outlineLevel="0" collapsed="false">
      <c r="B5" s="7"/>
      <c r="C5" s="7"/>
      <c r="D5" s="7"/>
      <c r="E5" s="7"/>
      <c r="F5" s="7"/>
      <c r="G5" s="7"/>
      <c r="H5" s="8"/>
      <c r="I5" s="8"/>
      <c r="J5" s="8"/>
      <c r="K5" s="8"/>
      <c r="L5" s="8"/>
      <c r="M5" s="8"/>
    </row>
    <row r="6" s="12" customFormat="true" ht="20.85" hidden="false" customHeight="true" outlineLevel="0" collapsed="false">
      <c r="A6" s="9"/>
      <c r="B6" s="10" t="s">
        <v>1</v>
      </c>
      <c r="C6" s="10"/>
      <c r="D6" s="10"/>
      <c r="E6" s="10" t="s">
        <v>2</v>
      </c>
      <c r="F6" s="10"/>
      <c r="G6" s="10"/>
      <c r="H6" s="11" t="s">
        <v>3</v>
      </c>
      <c r="I6" s="11"/>
      <c r="J6" s="11"/>
      <c r="K6" s="11" t="s">
        <v>4</v>
      </c>
      <c r="L6" s="11"/>
      <c r="M6" s="11"/>
    </row>
    <row r="7" s="7" customFormat="true" ht="20.85" hidden="false" customHeight="true" outlineLevel="0" collapsed="false">
      <c r="A7" s="13" t="s">
        <v>5</v>
      </c>
      <c r="B7" s="14" t="s">
        <v>6</v>
      </c>
      <c r="C7" s="15" t="s">
        <v>7</v>
      </c>
      <c r="D7" s="16" t="s">
        <v>8</v>
      </c>
      <c r="E7" s="13" t="s">
        <v>6</v>
      </c>
      <c r="F7" s="13" t="s">
        <v>7</v>
      </c>
      <c r="G7" s="13" t="s">
        <v>9</v>
      </c>
      <c r="H7" s="14" t="s">
        <v>10</v>
      </c>
      <c r="I7" s="15" t="s">
        <v>11</v>
      </c>
      <c r="J7" s="16" t="s">
        <v>12</v>
      </c>
      <c r="K7" s="17" t="s">
        <v>10</v>
      </c>
      <c r="L7" s="17" t="s">
        <v>11</v>
      </c>
      <c r="M7" s="18" t="s">
        <v>12</v>
      </c>
    </row>
    <row r="8" customFormat="false" ht="12.75" hidden="false" customHeight="false" outlineLevel="0" collapsed="false">
      <c r="A8" s="19" t="s">
        <v>13</v>
      </c>
      <c r="B8" s="20" t="n">
        <v>72</v>
      </c>
      <c r="C8" s="21" t="n">
        <v>1</v>
      </c>
      <c r="D8" s="22" t="n">
        <v>1</v>
      </c>
      <c r="E8" s="21" t="n">
        <v>72</v>
      </c>
      <c r="F8" s="23" t="n">
        <v>0.474429551080032</v>
      </c>
      <c r="G8" s="24" t="n">
        <f aca="false">E8/F8</f>
        <v>151.761204242217</v>
      </c>
      <c r="H8" s="20" t="n">
        <v>594095</v>
      </c>
      <c r="I8" s="21" t="s">
        <v>14</v>
      </c>
      <c r="J8" s="22" t="s">
        <v>15</v>
      </c>
      <c r="K8" s="21" t="s">
        <v>16</v>
      </c>
      <c r="L8" s="21" t="s">
        <v>14</v>
      </c>
      <c r="M8" s="22" t="s">
        <v>15</v>
      </c>
    </row>
    <row r="9" customFormat="false" ht="12.75" hidden="false" customHeight="false" outlineLevel="0" collapsed="false">
      <c r="A9" s="19" t="s">
        <v>17</v>
      </c>
      <c r="B9" s="20" t="n">
        <v>154</v>
      </c>
      <c r="C9" s="21" t="n">
        <v>7</v>
      </c>
      <c r="D9" s="22" t="n">
        <v>4</v>
      </c>
      <c r="E9" s="21" t="n">
        <v>154</v>
      </c>
      <c r="F9" s="23" t="n">
        <v>3.32100685756022</v>
      </c>
      <c r="G9" s="24" t="n">
        <f aca="false">E9/F9</f>
        <v>46.3714790740107</v>
      </c>
      <c r="H9" s="20" t="n">
        <v>515947</v>
      </c>
      <c r="I9" s="21" t="s">
        <v>18</v>
      </c>
      <c r="J9" s="22" t="s">
        <v>19</v>
      </c>
      <c r="K9" s="21" t="s">
        <v>20</v>
      </c>
      <c r="L9" s="21" t="s">
        <v>21</v>
      </c>
      <c r="M9" s="22" t="s">
        <v>22</v>
      </c>
    </row>
    <row r="10" customFormat="false" ht="12.75" hidden="false" customHeight="false" outlineLevel="0" collapsed="false">
      <c r="A10" s="19" t="s">
        <v>23</v>
      </c>
      <c r="B10" s="20" t="n">
        <v>15</v>
      </c>
      <c r="C10" s="21" t="n">
        <v>1</v>
      </c>
      <c r="D10" s="22" t="n">
        <v>0</v>
      </c>
      <c r="E10" s="21" t="n">
        <v>15</v>
      </c>
      <c r="F10" s="23" t="n">
        <v>0.474429551080032</v>
      </c>
      <c r="G10" s="24" t="n">
        <f aca="false">E10/F10</f>
        <v>31.6169175504619</v>
      </c>
      <c r="H10" s="20" t="s">
        <v>24</v>
      </c>
      <c r="I10" s="21"/>
      <c r="J10" s="22"/>
      <c r="K10" s="21" t="s">
        <v>24</v>
      </c>
      <c r="L10" s="21"/>
      <c r="M10" s="22"/>
    </row>
    <row r="11" customFormat="false" ht="12.75" hidden="false" customHeight="false" outlineLevel="0" collapsed="false">
      <c r="A11" s="19" t="s">
        <v>25</v>
      </c>
      <c r="B11" s="20" t="n">
        <v>14</v>
      </c>
      <c r="C11" s="21" t="n">
        <v>1</v>
      </c>
      <c r="D11" s="22" t="n">
        <v>0</v>
      </c>
      <c r="E11" s="21" t="n">
        <v>14</v>
      </c>
      <c r="F11" s="23" t="n">
        <v>0.474429551080032</v>
      </c>
      <c r="G11" s="24" t="n">
        <f aca="false">E11/F11</f>
        <v>29.5091230470977</v>
      </c>
      <c r="H11" s="20" t="s">
        <v>24</v>
      </c>
      <c r="I11" s="21"/>
      <c r="J11" s="22"/>
      <c r="K11" s="21" t="s">
        <v>24</v>
      </c>
      <c r="L11" s="21"/>
      <c r="M11" s="22"/>
    </row>
    <row r="12" customFormat="false" ht="12.75" hidden="false" customHeight="false" outlineLevel="0" collapsed="false">
      <c r="A12" s="19" t="s">
        <v>26</v>
      </c>
      <c r="B12" s="20" t="n">
        <v>67</v>
      </c>
      <c r="C12" s="21" t="n">
        <v>5</v>
      </c>
      <c r="D12" s="22" t="n">
        <v>1</v>
      </c>
      <c r="E12" s="21" t="n">
        <v>67</v>
      </c>
      <c r="F12" s="23" t="n">
        <v>2.37214775540016</v>
      </c>
      <c r="G12" s="24" t="n">
        <f aca="false">E12/F12</f>
        <v>28.2444463450793</v>
      </c>
      <c r="H12" s="20" t="s">
        <v>24</v>
      </c>
      <c r="I12" s="21"/>
      <c r="J12" s="22"/>
      <c r="K12" s="21" t="s">
        <v>24</v>
      </c>
      <c r="L12" s="21"/>
      <c r="M12" s="22"/>
    </row>
    <row r="13" customFormat="false" ht="12.75" hidden="false" customHeight="false" outlineLevel="0" collapsed="false">
      <c r="A13" s="19" t="s">
        <v>27</v>
      </c>
      <c r="B13" s="20" t="n">
        <v>24</v>
      </c>
      <c r="C13" s="21" t="n">
        <v>2</v>
      </c>
      <c r="D13" s="22" t="n">
        <v>1</v>
      </c>
      <c r="E13" s="21" t="n">
        <v>24</v>
      </c>
      <c r="F13" s="23" t="n">
        <v>0.948859102160064</v>
      </c>
      <c r="G13" s="24" t="n">
        <f aca="false">E13/F13</f>
        <v>25.2935340403695</v>
      </c>
      <c r="H13" s="20" t="n">
        <v>534293</v>
      </c>
      <c r="I13" s="21" t="s">
        <v>28</v>
      </c>
      <c r="J13" s="22" t="s">
        <v>29</v>
      </c>
      <c r="K13" s="21" t="s">
        <v>30</v>
      </c>
      <c r="L13" s="21" t="s">
        <v>28</v>
      </c>
      <c r="M13" s="22" t="s">
        <v>31</v>
      </c>
    </row>
    <row r="14" customFormat="false" ht="12.75" hidden="false" customHeight="false" outlineLevel="0" collapsed="false">
      <c r="A14" s="19" t="s">
        <v>32</v>
      </c>
      <c r="B14" s="20" t="n">
        <v>12</v>
      </c>
      <c r="C14" s="21" t="n">
        <v>1</v>
      </c>
      <c r="D14" s="22" t="n">
        <v>2</v>
      </c>
      <c r="E14" s="21" t="n">
        <v>12</v>
      </c>
      <c r="F14" s="23" t="n">
        <v>0.474429551080032</v>
      </c>
      <c r="G14" s="24" t="n">
        <f aca="false">E14/F14</f>
        <v>25.2935340403695</v>
      </c>
      <c r="H14" s="20" t="n">
        <v>389137</v>
      </c>
      <c r="I14" s="21" t="s">
        <v>33</v>
      </c>
      <c r="J14" s="22" t="s">
        <v>34</v>
      </c>
      <c r="K14" s="21" t="s">
        <v>35</v>
      </c>
      <c r="L14" s="21" t="s">
        <v>33</v>
      </c>
      <c r="M14" s="22" t="s">
        <v>34</v>
      </c>
    </row>
    <row r="15" customFormat="false" ht="12.75" hidden="false" customHeight="false" outlineLevel="0" collapsed="false">
      <c r="A15" s="19" t="s">
        <v>36</v>
      </c>
      <c r="B15" s="20" t="n">
        <v>34</v>
      </c>
      <c r="C15" s="21" t="n">
        <v>3</v>
      </c>
      <c r="D15" s="22" t="n">
        <v>19</v>
      </c>
      <c r="E15" s="21" t="n">
        <v>34</v>
      </c>
      <c r="F15" s="23" t="n">
        <v>1.4232886532401</v>
      </c>
      <c r="G15" s="24" t="n">
        <f aca="false">E15/F15</f>
        <v>23.8883377047934</v>
      </c>
      <c r="H15" s="20" t="n">
        <v>2704</v>
      </c>
      <c r="I15" s="21" t="s">
        <v>37</v>
      </c>
      <c r="J15" s="22" t="s">
        <v>38</v>
      </c>
      <c r="K15" s="21" t="s">
        <v>39</v>
      </c>
      <c r="L15" s="21" t="s">
        <v>37</v>
      </c>
      <c r="M15" s="22" t="s">
        <v>38</v>
      </c>
    </row>
    <row r="16" customFormat="false" ht="12.75" hidden="false" customHeight="false" outlineLevel="0" collapsed="false">
      <c r="A16" s="19" t="s">
        <v>40</v>
      </c>
      <c r="B16" s="20" t="n">
        <v>11</v>
      </c>
      <c r="C16" s="21" t="n">
        <v>1</v>
      </c>
      <c r="D16" s="22" t="n">
        <v>0</v>
      </c>
      <c r="E16" s="21" t="n">
        <v>11</v>
      </c>
      <c r="F16" s="23" t="n">
        <v>0.474429551080032</v>
      </c>
      <c r="G16" s="24" t="n">
        <f aca="false">E16/F16</f>
        <v>23.1857395370054</v>
      </c>
      <c r="H16" s="20" t="s">
        <v>24</v>
      </c>
      <c r="I16" s="21"/>
      <c r="J16" s="22"/>
      <c r="K16" s="21" t="s">
        <v>24</v>
      </c>
      <c r="L16" s="21"/>
      <c r="M16" s="22"/>
    </row>
    <row r="17" customFormat="false" ht="12.75" hidden="false" customHeight="false" outlineLevel="0" collapsed="false">
      <c r="A17" s="19" t="s">
        <v>41</v>
      </c>
      <c r="B17" s="20" t="n">
        <v>11</v>
      </c>
      <c r="C17" s="21" t="n">
        <v>1</v>
      </c>
      <c r="D17" s="22" t="n">
        <v>2</v>
      </c>
      <c r="E17" s="21" t="n">
        <v>11</v>
      </c>
      <c r="F17" s="23" t="n">
        <v>0.474429551080032</v>
      </c>
      <c r="G17" s="24" t="n">
        <f aca="false">E17/F17</f>
        <v>23.1857395370054</v>
      </c>
      <c r="H17" s="20" t="n">
        <v>381123</v>
      </c>
      <c r="I17" s="21" t="s">
        <v>42</v>
      </c>
      <c r="J17" s="22" t="s">
        <v>43</v>
      </c>
      <c r="K17" s="21" t="s">
        <v>24</v>
      </c>
      <c r="L17" s="21"/>
      <c r="M17" s="22"/>
    </row>
    <row r="18" customFormat="false" ht="12.75" hidden="false" customHeight="false" outlineLevel="0" collapsed="false">
      <c r="A18" s="19" t="s">
        <v>44</v>
      </c>
      <c r="B18" s="20" t="n">
        <v>11</v>
      </c>
      <c r="C18" s="21" t="n">
        <v>1</v>
      </c>
      <c r="D18" s="22" t="n">
        <v>11</v>
      </c>
      <c r="E18" s="21" t="n">
        <v>11</v>
      </c>
      <c r="F18" s="23" t="n">
        <v>0.474429551080032</v>
      </c>
      <c r="G18" s="24" t="n">
        <f aca="false">E18/F18</f>
        <v>23.1857395370054</v>
      </c>
      <c r="H18" s="20" t="n">
        <v>478275</v>
      </c>
      <c r="I18" s="21" t="s">
        <v>45</v>
      </c>
      <c r="J18" s="22" t="s">
        <v>46</v>
      </c>
      <c r="K18" s="21" t="s">
        <v>47</v>
      </c>
      <c r="L18" s="21" t="s">
        <v>45</v>
      </c>
      <c r="M18" s="22" t="s">
        <v>46</v>
      </c>
    </row>
    <row r="19" customFormat="false" ht="12.75" hidden="false" customHeight="false" outlineLevel="0" collapsed="false">
      <c r="A19" s="19" t="s">
        <v>48</v>
      </c>
      <c r="B19" s="20" t="n">
        <v>10</v>
      </c>
      <c r="C19" s="21" t="n">
        <v>1</v>
      </c>
      <c r="D19" s="22" t="n">
        <v>1</v>
      </c>
      <c r="E19" s="21" t="n">
        <v>10</v>
      </c>
      <c r="F19" s="23" t="n">
        <v>0.474429551080032</v>
      </c>
      <c r="G19" s="24" t="n">
        <f aca="false">E19/F19</f>
        <v>21.0779450336412</v>
      </c>
      <c r="H19" s="20" t="s">
        <v>24</v>
      </c>
      <c r="I19" s="21"/>
      <c r="J19" s="22"/>
      <c r="K19" s="21" t="s">
        <v>24</v>
      </c>
      <c r="L19" s="21"/>
      <c r="M19" s="22"/>
    </row>
    <row r="20" customFormat="false" ht="12.75" hidden="false" customHeight="false" outlineLevel="0" collapsed="false">
      <c r="A20" s="19" t="s">
        <v>49</v>
      </c>
      <c r="B20" s="20" t="n">
        <v>48</v>
      </c>
      <c r="C20" s="21" t="n">
        <v>5</v>
      </c>
      <c r="D20" s="22" t="n">
        <v>48</v>
      </c>
      <c r="E20" s="21" t="n">
        <v>48</v>
      </c>
      <c r="F20" s="23" t="n">
        <v>2.37214775540016</v>
      </c>
      <c r="G20" s="24" t="n">
        <f aca="false">E20/F20</f>
        <v>20.2348272322956</v>
      </c>
      <c r="H20" s="20" t="n">
        <v>546269</v>
      </c>
      <c r="I20" s="21" t="s">
        <v>50</v>
      </c>
      <c r="J20" s="22" t="s">
        <v>51</v>
      </c>
      <c r="K20" s="21" t="s">
        <v>24</v>
      </c>
      <c r="L20" s="21"/>
      <c r="M20" s="22"/>
    </row>
    <row r="21" customFormat="false" ht="12.75" hidden="false" customHeight="false" outlineLevel="0" collapsed="false">
      <c r="A21" s="19" t="s">
        <v>52</v>
      </c>
      <c r="B21" s="20" t="n">
        <v>9</v>
      </c>
      <c r="C21" s="21" t="n">
        <v>1</v>
      </c>
      <c r="D21" s="22" t="n">
        <v>0</v>
      </c>
      <c r="E21" s="21" t="n">
        <v>9</v>
      </c>
      <c r="F21" s="23" t="n">
        <v>0.474429551080032</v>
      </c>
      <c r="G21" s="24" t="n">
        <f aca="false">E21/F21</f>
        <v>18.9701505302771</v>
      </c>
      <c r="H21" s="20" t="n">
        <v>659345</v>
      </c>
      <c r="I21" s="21"/>
      <c r="J21" s="22" t="s">
        <v>53</v>
      </c>
      <c r="K21" s="21" t="s">
        <v>54</v>
      </c>
      <c r="L21" s="21"/>
      <c r="M21" s="22" t="s">
        <v>53</v>
      </c>
    </row>
    <row r="22" customFormat="false" ht="12.75" hidden="false" customHeight="false" outlineLevel="0" collapsed="false">
      <c r="A22" s="19" t="s">
        <v>55</v>
      </c>
      <c r="B22" s="20" t="n">
        <v>9</v>
      </c>
      <c r="C22" s="21" t="n">
        <v>1</v>
      </c>
      <c r="D22" s="22" t="n">
        <v>55</v>
      </c>
      <c r="E22" s="21" t="n">
        <v>9</v>
      </c>
      <c r="F22" s="23" t="n">
        <v>0.474429551080032</v>
      </c>
      <c r="G22" s="24" t="n">
        <f aca="false">E22/F22</f>
        <v>18.9701505302771</v>
      </c>
      <c r="H22" s="20" t="n">
        <v>654568</v>
      </c>
      <c r="I22" s="21" t="s">
        <v>56</v>
      </c>
      <c r="J22" s="22" t="s">
        <v>57</v>
      </c>
      <c r="K22" s="21" t="s">
        <v>58</v>
      </c>
      <c r="L22" s="21" t="s">
        <v>56</v>
      </c>
      <c r="M22" s="22" t="s">
        <v>57</v>
      </c>
    </row>
    <row r="23" customFormat="false" ht="12.75" hidden="false" customHeight="false" outlineLevel="0" collapsed="false">
      <c r="A23" s="19" t="s">
        <v>59</v>
      </c>
      <c r="B23" s="20" t="n">
        <v>8</v>
      </c>
      <c r="C23" s="21" t="n">
        <v>1</v>
      </c>
      <c r="D23" s="22" t="n">
        <v>3</v>
      </c>
      <c r="E23" s="21" t="n">
        <v>8</v>
      </c>
      <c r="F23" s="23" t="n">
        <v>0.474429551080032</v>
      </c>
      <c r="G23" s="24" t="n">
        <f aca="false">E23/F23</f>
        <v>16.862356026913</v>
      </c>
      <c r="H23" s="20" t="n">
        <v>13662</v>
      </c>
      <c r="I23" s="21" t="s">
        <v>60</v>
      </c>
      <c r="J23" s="22" t="s">
        <v>61</v>
      </c>
      <c r="K23" s="21" t="s">
        <v>62</v>
      </c>
      <c r="L23" s="21" t="s">
        <v>60</v>
      </c>
      <c r="M23" s="22" t="s">
        <v>61</v>
      </c>
    </row>
    <row r="24" customFormat="false" ht="12.75" hidden="false" customHeight="false" outlineLevel="0" collapsed="false">
      <c r="A24" s="19" t="s">
        <v>63</v>
      </c>
      <c r="B24" s="20" t="n">
        <v>8</v>
      </c>
      <c r="C24" s="21" t="n">
        <v>1</v>
      </c>
      <c r="D24" s="22" t="n">
        <v>3</v>
      </c>
      <c r="E24" s="21" t="n">
        <v>8</v>
      </c>
      <c r="F24" s="23" t="n">
        <v>0.474429551080032</v>
      </c>
      <c r="G24" s="24" t="n">
        <f aca="false">E24/F24</f>
        <v>16.862356026913</v>
      </c>
      <c r="H24" s="20" t="n">
        <v>464416</v>
      </c>
      <c r="I24" s="21" t="s">
        <v>64</v>
      </c>
      <c r="J24" s="22" t="s">
        <v>65</v>
      </c>
      <c r="K24" s="21" t="s">
        <v>66</v>
      </c>
      <c r="L24" s="21" t="s">
        <v>64</v>
      </c>
      <c r="M24" s="22" t="s">
        <v>65</v>
      </c>
    </row>
    <row r="25" customFormat="false" ht="12.75" hidden="false" customHeight="false" outlineLevel="0" collapsed="false">
      <c r="A25" s="19" t="s">
        <v>67</v>
      </c>
      <c r="B25" s="20" t="n">
        <v>8</v>
      </c>
      <c r="C25" s="21" t="n">
        <v>1</v>
      </c>
      <c r="D25" s="22" t="n">
        <v>4</v>
      </c>
      <c r="E25" s="21" t="n">
        <v>8</v>
      </c>
      <c r="F25" s="23" t="n">
        <v>0.474429551080032</v>
      </c>
      <c r="G25" s="24" t="n">
        <f aca="false">E25/F25</f>
        <v>16.862356026913</v>
      </c>
      <c r="H25" s="20" t="s">
        <v>24</v>
      </c>
      <c r="I25" s="21"/>
      <c r="J25" s="22"/>
      <c r="K25" s="21" t="s">
        <v>24</v>
      </c>
      <c r="L25" s="21"/>
      <c r="M25" s="22"/>
    </row>
    <row r="26" customFormat="false" ht="12.75" hidden="false" customHeight="false" outlineLevel="0" collapsed="false">
      <c r="A26" s="19" t="s">
        <v>68</v>
      </c>
      <c r="B26" s="20" t="n">
        <v>8</v>
      </c>
      <c r="C26" s="21" t="n">
        <v>1</v>
      </c>
      <c r="D26" s="22" t="n">
        <v>9</v>
      </c>
      <c r="E26" s="21" t="n">
        <v>8</v>
      </c>
      <c r="F26" s="23" t="n">
        <v>0.474429551080032</v>
      </c>
      <c r="G26" s="24" t="n">
        <f aca="false">E26/F26</f>
        <v>16.862356026913</v>
      </c>
      <c r="H26" s="20" t="n">
        <v>162016</v>
      </c>
      <c r="I26" s="21" t="s">
        <v>69</v>
      </c>
      <c r="J26" s="22" t="s">
        <v>70</v>
      </c>
      <c r="K26" s="21" t="s">
        <v>71</v>
      </c>
      <c r="L26" s="21" t="s">
        <v>69</v>
      </c>
      <c r="M26" s="22" t="s">
        <v>70</v>
      </c>
    </row>
    <row r="27" customFormat="false" ht="12.75" hidden="false" customHeight="false" outlineLevel="0" collapsed="false">
      <c r="A27" s="19" t="s">
        <v>72</v>
      </c>
      <c r="B27" s="20" t="n">
        <v>7</v>
      </c>
      <c r="C27" s="21" t="n">
        <v>1</v>
      </c>
      <c r="D27" s="22" t="n">
        <v>0</v>
      </c>
      <c r="E27" s="21" t="n">
        <v>7</v>
      </c>
      <c r="F27" s="23" t="n">
        <v>0.474429551080032</v>
      </c>
      <c r="G27" s="24" t="n">
        <f aca="false">E27/F27</f>
        <v>14.7545615235489</v>
      </c>
      <c r="H27" s="20" t="n">
        <v>484195</v>
      </c>
      <c r="I27" s="21" t="s">
        <v>73</v>
      </c>
      <c r="J27" s="22" t="s">
        <v>74</v>
      </c>
      <c r="K27" s="21" t="s">
        <v>75</v>
      </c>
      <c r="L27" s="21"/>
      <c r="M27" s="22" t="s">
        <v>76</v>
      </c>
    </row>
    <row r="28" customFormat="false" ht="12.75" hidden="false" customHeight="false" outlineLevel="0" collapsed="false">
      <c r="A28" s="19" t="s">
        <v>77</v>
      </c>
      <c r="B28" s="20" t="n">
        <v>7</v>
      </c>
      <c r="C28" s="21" t="n">
        <v>1</v>
      </c>
      <c r="D28" s="22" t="n">
        <v>0</v>
      </c>
      <c r="E28" s="21" t="n">
        <v>7</v>
      </c>
      <c r="F28" s="23" t="n">
        <v>0.474429551080032</v>
      </c>
      <c r="G28" s="24" t="n">
        <f aca="false">E28/F28</f>
        <v>14.7545615235489</v>
      </c>
      <c r="H28" s="20" t="n">
        <v>546298</v>
      </c>
      <c r="I28" s="21" t="s">
        <v>78</v>
      </c>
      <c r="J28" s="22" t="s">
        <v>79</v>
      </c>
      <c r="K28" s="21" t="s">
        <v>24</v>
      </c>
      <c r="L28" s="21"/>
      <c r="M28" s="22"/>
    </row>
    <row r="29" customFormat="false" ht="12.75" hidden="false" customHeight="false" outlineLevel="0" collapsed="false">
      <c r="A29" s="19" t="s">
        <v>80</v>
      </c>
      <c r="B29" s="20" t="n">
        <v>7</v>
      </c>
      <c r="C29" s="21" t="n">
        <v>1</v>
      </c>
      <c r="D29" s="22" t="n">
        <v>1</v>
      </c>
      <c r="E29" s="21" t="n">
        <v>7</v>
      </c>
      <c r="F29" s="23" t="n">
        <v>0.474429551080032</v>
      </c>
      <c r="G29" s="24" t="n">
        <f aca="false">E29/F29</f>
        <v>14.7545615235489</v>
      </c>
      <c r="H29" s="20" t="n">
        <v>483444</v>
      </c>
      <c r="I29" s="21" t="s">
        <v>81</v>
      </c>
      <c r="J29" s="22" t="s">
        <v>82</v>
      </c>
      <c r="K29" s="21" t="s">
        <v>83</v>
      </c>
      <c r="L29" s="21" t="s">
        <v>81</v>
      </c>
      <c r="M29" s="22" t="s">
        <v>82</v>
      </c>
    </row>
    <row r="30" customFormat="false" ht="12.75" hidden="false" customHeight="false" outlineLevel="0" collapsed="false">
      <c r="A30" s="19" t="s">
        <v>84</v>
      </c>
      <c r="B30" s="20" t="n">
        <v>7</v>
      </c>
      <c r="C30" s="21" t="n">
        <v>1</v>
      </c>
      <c r="D30" s="22" t="n">
        <v>3</v>
      </c>
      <c r="E30" s="21" t="n">
        <v>7</v>
      </c>
      <c r="F30" s="23" t="n">
        <v>0.474429551080032</v>
      </c>
      <c r="G30" s="24" t="n">
        <f aca="false">E30/F30</f>
        <v>14.7545615235489</v>
      </c>
      <c r="H30" s="20" t="s">
        <v>24</v>
      </c>
      <c r="I30" s="21"/>
      <c r="J30" s="22"/>
      <c r="K30" s="21" t="s">
        <v>85</v>
      </c>
      <c r="L30" s="21"/>
      <c r="M30" s="22" t="s">
        <v>86</v>
      </c>
    </row>
    <row r="31" customFormat="false" ht="12.75" hidden="false" customHeight="false" outlineLevel="0" collapsed="false">
      <c r="A31" s="19" t="s">
        <v>87</v>
      </c>
      <c r="B31" s="20" t="n">
        <v>7</v>
      </c>
      <c r="C31" s="21" t="n">
        <v>1</v>
      </c>
      <c r="D31" s="22" t="n">
        <v>3</v>
      </c>
      <c r="E31" s="21" t="n">
        <v>7</v>
      </c>
      <c r="F31" s="23" t="n">
        <v>0.474429551080032</v>
      </c>
      <c r="G31" s="24" t="n">
        <f aca="false">E31/F31</f>
        <v>14.7545615235489</v>
      </c>
      <c r="H31" s="20" t="n">
        <v>81424</v>
      </c>
      <c r="I31" s="21" t="s">
        <v>88</v>
      </c>
      <c r="J31" s="22" t="s">
        <v>89</v>
      </c>
      <c r="K31" s="21" t="s">
        <v>90</v>
      </c>
      <c r="L31" s="21" t="s">
        <v>88</v>
      </c>
      <c r="M31" s="22" t="s">
        <v>89</v>
      </c>
    </row>
    <row r="32" customFormat="false" ht="12.75" hidden="false" customHeight="false" outlineLevel="0" collapsed="false">
      <c r="A32" s="19" t="s">
        <v>91</v>
      </c>
      <c r="B32" s="20" t="n">
        <v>7</v>
      </c>
      <c r="C32" s="21" t="n">
        <v>1</v>
      </c>
      <c r="D32" s="22" t="n">
        <v>3</v>
      </c>
      <c r="E32" s="21" t="n">
        <v>7</v>
      </c>
      <c r="F32" s="23" t="n">
        <v>0.474429551080032</v>
      </c>
      <c r="G32" s="24" t="n">
        <f aca="false">E32/F32</f>
        <v>14.7545615235489</v>
      </c>
      <c r="H32" s="20" t="n">
        <v>496255</v>
      </c>
      <c r="I32" s="21" t="s">
        <v>92</v>
      </c>
      <c r="J32" s="22" t="s">
        <v>93</v>
      </c>
      <c r="K32" s="21" t="s">
        <v>94</v>
      </c>
      <c r="L32" s="21" t="s">
        <v>92</v>
      </c>
      <c r="M32" s="22" t="s">
        <v>93</v>
      </c>
    </row>
    <row r="33" customFormat="false" ht="12.75" hidden="false" customHeight="false" outlineLevel="0" collapsed="false">
      <c r="A33" s="19" t="s">
        <v>95</v>
      </c>
      <c r="B33" s="20" t="n">
        <v>7</v>
      </c>
      <c r="C33" s="21" t="n">
        <v>1</v>
      </c>
      <c r="D33" s="22" t="n">
        <v>3</v>
      </c>
      <c r="E33" s="21" t="n">
        <v>7</v>
      </c>
      <c r="F33" s="23" t="n">
        <v>0.474429551080032</v>
      </c>
      <c r="G33" s="24" t="n">
        <f aca="false">E33/F33</f>
        <v>14.7545615235489</v>
      </c>
      <c r="H33" s="20" t="n">
        <v>77578</v>
      </c>
      <c r="I33" s="21" t="s">
        <v>96</v>
      </c>
      <c r="J33" s="22" t="s">
        <v>97</v>
      </c>
      <c r="K33" s="21" t="s">
        <v>98</v>
      </c>
      <c r="L33" s="21" t="s">
        <v>96</v>
      </c>
      <c r="M33" s="22" t="s">
        <v>97</v>
      </c>
    </row>
    <row r="34" customFormat="false" ht="12.75" hidden="false" customHeight="false" outlineLevel="0" collapsed="false">
      <c r="A34" s="19" t="s">
        <v>99</v>
      </c>
      <c r="B34" s="20" t="n">
        <v>7</v>
      </c>
      <c r="C34" s="21" t="n">
        <v>1</v>
      </c>
      <c r="D34" s="22" t="n">
        <v>4</v>
      </c>
      <c r="E34" s="21" t="n">
        <v>7</v>
      </c>
      <c r="F34" s="23" t="n">
        <v>0.474429551080032</v>
      </c>
      <c r="G34" s="24" t="n">
        <f aca="false">E34/F34</f>
        <v>14.7545615235489</v>
      </c>
      <c r="H34" s="20" t="n">
        <v>449278</v>
      </c>
      <c r="I34" s="21" t="s">
        <v>100</v>
      </c>
      <c r="J34" s="22" t="s">
        <v>101</v>
      </c>
      <c r="K34" s="21" t="s">
        <v>102</v>
      </c>
      <c r="L34" s="21" t="s">
        <v>100</v>
      </c>
      <c r="M34" s="22" t="s">
        <v>101</v>
      </c>
    </row>
    <row r="35" customFormat="false" ht="12.75" hidden="false" customHeight="false" outlineLevel="0" collapsed="false">
      <c r="A35" s="19" t="s">
        <v>103</v>
      </c>
      <c r="B35" s="20" t="n">
        <v>7</v>
      </c>
      <c r="C35" s="21" t="n">
        <v>1</v>
      </c>
      <c r="D35" s="22" t="n">
        <v>5</v>
      </c>
      <c r="E35" s="21" t="n">
        <v>7</v>
      </c>
      <c r="F35" s="23" t="n">
        <v>0.474429551080032</v>
      </c>
      <c r="G35" s="24" t="n">
        <f aca="false">E35/F35</f>
        <v>14.7545615235489</v>
      </c>
      <c r="H35" s="20" t="n">
        <v>636798</v>
      </c>
      <c r="I35" s="21"/>
      <c r="J35" s="22" t="s">
        <v>53</v>
      </c>
      <c r="K35" s="21" t="s">
        <v>104</v>
      </c>
      <c r="L35" s="21"/>
      <c r="M35" s="22" t="s">
        <v>53</v>
      </c>
    </row>
    <row r="36" customFormat="false" ht="12.75" hidden="false" customHeight="false" outlineLevel="0" collapsed="false">
      <c r="A36" s="19" t="s">
        <v>105</v>
      </c>
      <c r="B36" s="20" t="n">
        <v>20</v>
      </c>
      <c r="C36" s="21" t="n">
        <v>3</v>
      </c>
      <c r="D36" s="22" t="n">
        <v>13</v>
      </c>
      <c r="E36" s="21" t="n">
        <v>20</v>
      </c>
      <c r="F36" s="23" t="n">
        <v>1.4232886532401</v>
      </c>
      <c r="G36" s="24" t="n">
        <f aca="false">E36/F36</f>
        <v>14.0519633557608</v>
      </c>
      <c r="H36" s="20" t="n">
        <v>523852</v>
      </c>
      <c r="I36" s="21" t="s">
        <v>106</v>
      </c>
      <c r="J36" s="22" t="s">
        <v>107</v>
      </c>
      <c r="K36" s="21" t="s">
        <v>108</v>
      </c>
      <c r="L36" s="21" t="s">
        <v>106</v>
      </c>
      <c r="M36" s="22" t="s">
        <v>107</v>
      </c>
    </row>
    <row r="37" customFormat="false" ht="12.75" hidden="false" customHeight="false" outlineLevel="0" collapsed="false">
      <c r="A37" s="19" t="s">
        <v>109</v>
      </c>
      <c r="B37" s="20" t="n">
        <v>18</v>
      </c>
      <c r="C37" s="21" t="n">
        <v>3</v>
      </c>
      <c r="D37" s="22" t="n">
        <v>2</v>
      </c>
      <c r="E37" s="21" t="n">
        <v>18</v>
      </c>
      <c r="F37" s="23" t="n">
        <v>1.4232886532401</v>
      </c>
      <c r="G37" s="24" t="n">
        <f aca="false">E37/F37</f>
        <v>12.6467670201847</v>
      </c>
      <c r="H37" s="20" t="n">
        <v>408488</v>
      </c>
      <c r="I37" s="21" t="s">
        <v>110</v>
      </c>
      <c r="J37" s="22" t="s">
        <v>111</v>
      </c>
      <c r="K37" s="21" t="s">
        <v>112</v>
      </c>
      <c r="L37" s="21" t="s">
        <v>110</v>
      </c>
      <c r="M37" s="22" t="s">
        <v>111</v>
      </c>
    </row>
    <row r="38" customFormat="false" ht="12.75" hidden="false" customHeight="false" outlineLevel="0" collapsed="false">
      <c r="A38" s="19" t="s">
        <v>113</v>
      </c>
      <c r="B38" s="20" t="n">
        <v>6</v>
      </c>
      <c r="C38" s="21" t="n">
        <v>1</v>
      </c>
      <c r="D38" s="22" t="n">
        <v>0</v>
      </c>
      <c r="E38" s="21" t="n">
        <v>6</v>
      </c>
      <c r="F38" s="23" t="n">
        <v>0.474429551080032</v>
      </c>
      <c r="G38" s="24" t="n">
        <f aca="false">E38/F38</f>
        <v>12.6467670201847</v>
      </c>
      <c r="H38" s="20" t="n">
        <v>595011</v>
      </c>
      <c r="I38" s="21"/>
      <c r="J38" s="22" t="s">
        <v>53</v>
      </c>
      <c r="K38" s="21" t="s">
        <v>114</v>
      </c>
      <c r="L38" s="21"/>
      <c r="M38" s="22" t="s">
        <v>53</v>
      </c>
    </row>
    <row r="39" customFormat="false" ht="12.75" hidden="false" customHeight="false" outlineLevel="0" collapsed="false">
      <c r="A39" s="19" t="s">
        <v>115</v>
      </c>
      <c r="B39" s="20" t="n">
        <v>6</v>
      </c>
      <c r="C39" s="21" t="n">
        <v>1</v>
      </c>
      <c r="D39" s="22" t="n">
        <v>0</v>
      </c>
      <c r="E39" s="21" t="n">
        <v>6</v>
      </c>
      <c r="F39" s="23" t="n">
        <v>0.474429551080032</v>
      </c>
      <c r="G39" s="24" t="n">
        <f aca="false">E39/F39</f>
        <v>12.6467670201847</v>
      </c>
      <c r="H39" s="20" t="n">
        <v>483444</v>
      </c>
      <c r="I39" s="21" t="s">
        <v>81</v>
      </c>
      <c r="J39" s="22" t="s">
        <v>82</v>
      </c>
      <c r="K39" s="21" t="s">
        <v>116</v>
      </c>
      <c r="L39" s="21" t="s">
        <v>117</v>
      </c>
      <c r="M39" s="22" t="s">
        <v>118</v>
      </c>
    </row>
    <row r="40" customFormat="false" ht="12.75" hidden="false" customHeight="false" outlineLevel="0" collapsed="false">
      <c r="A40" s="19" t="s">
        <v>119</v>
      </c>
      <c r="B40" s="20" t="n">
        <v>6</v>
      </c>
      <c r="C40" s="21" t="n">
        <v>1</v>
      </c>
      <c r="D40" s="22" t="n">
        <v>0</v>
      </c>
      <c r="E40" s="21" t="n">
        <v>6</v>
      </c>
      <c r="F40" s="23" t="n">
        <v>0.474429551080032</v>
      </c>
      <c r="G40" s="24" t="n">
        <f aca="false">E40/F40</f>
        <v>12.6467670201847</v>
      </c>
      <c r="H40" s="20" t="n">
        <v>55044</v>
      </c>
      <c r="I40" s="21" t="s">
        <v>120</v>
      </c>
      <c r="J40" s="22" t="s">
        <v>121</v>
      </c>
      <c r="K40" s="21" t="s">
        <v>122</v>
      </c>
      <c r="L40" s="21" t="s">
        <v>120</v>
      </c>
      <c r="M40" s="22" t="s">
        <v>121</v>
      </c>
    </row>
    <row r="41" customFormat="false" ht="12.75" hidden="false" customHeight="false" outlineLevel="0" collapsed="false">
      <c r="A41" s="19" t="s">
        <v>123</v>
      </c>
      <c r="B41" s="20" t="n">
        <v>6</v>
      </c>
      <c r="C41" s="21" t="n">
        <v>1</v>
      </c>
      <c r="D41" s="22" t="n">
        <v>0</v>
      </c>
      <c r="E41" s="21" t="n">
        <v>6</v>
      </c>
      <c r="F41" s="23" t="n">
        <v>0.474429551080032</v>
      </c>
      <c r="G41" s="24" t="n">
        <f aca="false">E41/F41</f>
        <v>12.6467670201847</v>
      </c>
      <c r="H41" s="20" t="n">
        <v>546271</v>
      </c>
      <c r="I41" s="21" t="s">
        <v>124</v>
      </c>
      <c r="J41" s="22" t="s">
        <v>125</v>
      </c>
      <c r="K41" s="21" t="s">
        <v>126</v>
      </c>
      <c r="L41" s="21" t="s">
        <v>124</v>
      </c>
      <c r="M41" s="22" t="s">
        <v>125</v>
      </c>
    </row>
    <row r="42" customFormat="false" ht="12.75" hidden="false" customHeight="false" outlineLevel="0" collapsed="false">
      <c r="A42" s="19" t="s">
        <v>127</v>
      </c>
      <c r="B42" s="20" t="n">
        <v>6</v>
      </c>
      <c r="C42" s="21" t="n">
        <v>1</v>
      </c>
      <c r="D42" s="22" t="n">
        <v>1</v>
      </c>
      <c r="E42" s="21" t="n">
        <v>6</v>
      </c>
      <c r="F42" s="23" t="n">
        <v>0.474429551080032</v>
      </c>
      <c r="G42" s="24" t="n">
        <f aca="false">E42/F42</f>
        <v>12.6467670201847</v>
      </c>
      <c r="H42" s="20" t="n">
        <v>654792</v>
      </c>
      <c r="I42" s="21" t="s">
        <v>128</v>
      </c>
      <c r="J42" s="22" t="s">
        <v>129</v>
      </c>
      <c r="K42" s="21" t="s">
        <v>130</v>
      </c>
      <c r="L42" s="21" t="s">
        <v>128</v>
      </c>
      <c r="M42" s="22" t="s">
        <v>129</v>
      </c>
    </row>
    <row r="43" customFormat="false" ht="12.75" hidden="false" customHeight="false" outlineLevel="0" collapsed="false">
      <c r="A43" s="19" t="s">
        <v>131</v>
      </c>
      <c r="B43" s="20" t="n">
        <v>6</v>
      </c>
      <c r="C43" s="21" t="n">
        <v>1</v>
      </c>
      <c r="D43" s="22" t="n">
        <v>1</v>
      </c>
      <c r="E43" s="21" t="n">
        <v>6</v>
      </c>
      <c r="F43" s="23" t="n">
        <v>0.474429551080032</v>
      </c>
      <c r="G43" s="24" t="n">
        <f aca="false">E43/F43</f>
        <v>12.6467670201847</v>
      </c>
      <c r="H43" s="20" t="n">
        <v>349470</v>
      </c>
      <c r="I43" s="21" t="s">
        <v>132</v>
      </c>
      <c r="J43" s="22" t="s">
        <v>133</v>
      </c>
      <c r="K43" s="21" t="s">
        <v>134</v>
      </c>
      <c r="L43" s="21" t="s">
        <v>132</v>
      </c>
      <c r="M43" s="22" t="s">
        <v>133</v>
      </c>
    </row>
    <row r="44" customFormat="false" ht="12.75" hidden="false" customHeight="false" outlineLevel="0" collapsed="false">
      <c r="A44" s="19" t="s">
        <v>135</v>
      </c>
      <c r="B44" s="20" t="n">
        <v>6</v>
      </c>
      <c r="C44" s="21" t="n">
        <v>1</v>
      </c>
      <c r="D44" s="22" t="n">
        <v>1</v>
      </c>
      <c r="E44" s="21" t="n">
        <v>6</v>
      </c>
      <c r="F44" s="23" t="n">
        <v>0.474429551080032</v>
      </c>
      <c r="G44" s="24" t="n">
        <f aca="false">E44/F44</f>
        <v>12.6467670201847</v>
      </c>
      <c r="H44" s="20" t="n">
        <v>632703</v>
      </c>
      <c r="I44" s="21" t="s">
        <v>136</v>
      </c>
      <c r="J44" s="22" t="s">
        <v>137</v>
      </c>
      <c r="K44" s="21" t="s">
        <v>24</v>
      </c>
      <c r="L44" s="21"/>
      <c r="M44" s="22"/>
    </row>
    <row r="45" customFormat="false" ht="12.75" hidden="false" customHeight="false" outlineLevel="0" collapsed="false">
      <c r="A45" s="19" t="s">
        <v>138</v>
      </c>
      <c r="B45" s="20" t="n">
        <v>6</v>
      </c>
      <c r="C45" s="21" t="n">
        <v>1</v>
      </c>
      <c r="D45" s="22" t="n">
        <v>2</v>
      </c>
      <c r="E45" s="21" t="n">
        <v>6</v>
      </c>
      <c r="F45" s="23" t="n">
        <v>0.474429551080032</v>
      </c>
      <c r="G45" s="24" t="n">
        <f aca="false">E45/F45</f>
        <v>12.6467670201847</v>
      </c>
      <c r="H45" s="20" t="n">
        <v>169047</v>
      </c>
      <c r="I45" s="21" t="s">
        <v>139</v>
      </c>
      <c r="J45" s="22" t="s">
        <v>140</v>
      </c>
      <c r="K45" s="21" t="s">
        <v>24</v>
      </c>
      <c r="L45" s="21"/>
      <c r="M45" s="22"/>
    </row>
    <row r="46" customFormat="false" ht="12.75" hidden="false" customHeight="false" outlineLevel="0" collapsed="false">
      <c r="A46" s="19" t="s">
        <v>141</v>
      </c>
      <c r="B46" s="20" t="n">
        <v>6</v>
      </c>
      <c r="C46" s="21" t="n">
        <v>1</v>
      </c>
      <c r="D46" s="22" t="n">
        <v>4</v>
      </c>
      <c r="E46" s="21" t="n">
        <v>6</v>
      </c>
      <c r="F46" s="23" t="n">
        <v>0.474429551080032</v>
      </c>
      <c r="G46" s="24" t="n">
        <f aca="false">E46/F46</f>
        <v>12.6467670201847</v>
      </c>
      <c r="H46" s="20" t="n">
        <v>483444</v>
      </c>
      <c r="I46" s="21" t="s">
        <v>81</v>
      </c>
      <c r="J46" s="22" t="s">
        <v>82</v>
      </c>
      <c r="K46" s="21" t="s">
        <v>142</v>
      </c>
      <c r="L46" s="21" t="s">
        <v>143</v>
      </c>
      <c r="M46" s="22" t="s">
        <v>144</v>
      </c>
    </row>
    <row r="47" customFormat="false" ht="12.75" hidden="false" customHeight="false" outlineLevel="0" collapsed="false">
      <c r="A47" s="19" t="s">
        <v>145</v>
      </c>
      <c r="B47" s="20" t="n">
        <v>6</v>
      </c>
      <c r="C47" s="21" t="n">
        <v>1</v>
      </c>
      <c r="D47" s="22" t="n">
        <v>4</v>
      </c>
      <c r="E47" s="21" t="n">
        <v>6</v>
      </c>
      <c r="F47" s="23" t="n">
        <v>0.474429551080032</v>
      </c>
      <c r="G47" s="24" t="n">
        <f aca="false">E47/F47</f>
        <v>12.6467670201847</v>
      </c>
      <c r="H47" s="20" t="n">
        <v>212680</v>
      </c>
      <c r="I47" s="21" t="s">
        <v>146</v>
      </c>
      <c r="J47" s="22" t="s">
        <v>147</v>
      </c>
      <c r="K47" s="21" t="s">
        <v>148</v>
      </c>
      <c r="L47" s="21" t="s">
        <v>146</v>
      </c>
      <c r="M47" s="22" t="s">
        <v>147</v>
      </c>
    </row>
    <row r="48" customFormat="false" ht="12.75" hidden="false" customHeight="false" outlineLevel="0" collapsed="false">
      <c r="A48" s="19" t="s">
        <v>149</v>
      </c>
      <c r="B48" s="20" t="n">
        <v>6</v>
      </c>
      <c r="C48" s="21" t="n">
        <v>1</v>
      </c>
      <c r="D48" s="22" t="n">
        <v>5</v>
      </c>
      <c r="E48" s="21" t="n">
        <v>6</v>
      </c>
      <c r="F48" s="23" t="n">
        <v>0.474429551080032</v>
      </c>
      <c r="G48" s="24" t="n">
        <f aca="false">E48/F48</f>
        <v>12.6467670201847</v>
      </c>
      <c r="H48" s="20" t="n">
        <v>523443</v>
      </c>
      <c r="I48" s="21" t="s">
        <v>150</v>
      </c>
      <c r="J48" s="22" t="s">
        <v>151</v>
      </c>
      <c r="K48" s="21" t="s">
        <v>152</v>
      </c>
      <c r="L48" s="21" t="s">
        <v>150</v>
      </c>
      <c r="M48" s="22" t="s">
        <v>151</v>
      </c>
    </row>
    <row r="49" customFormat="false" ht="12.75" hidden="false" customHeight="false" outlineLevel="0" collapsed="false">
      <c r="A49" s="19" t="s">
        <v>153</v>
      </c>
      <c r="B49" s="20" t="n">
        <v>6</v>
      </c>
      <c r="C49" s="21" t="n">
        <v>1</v>
      </c>
      <c r="D49" s="22" t="n">
        <v>6</v>
      </c>
      <c r="E49" s="21" t="n">
        <v>6</v>
      </c>
      <c r="F49" s="23" t="n">
        <v>0.474429551080032</v>
      </c>
      <c r="G49" s="24" t="n">
        <f aca="false">E49/F49</f>
        <v>12.6467670201847</v>
      </c>
      <c r="H49" s="20" t="n">
        <v>631827</v>
      </c>
      <c r="I49" s="21" t="s">
        <v>154</v>
      </c>
      <c r="J49" s="22" t="s">
        <v>155</v>
      </c>
      <c r="K49" s="21" t="s">
        <v>156</v>
      </c>
      <c r="L49" s="21" t="s">
        <v>154</v>
      </c>
      <c r="M49" s="22" t="s">
        <v>155</v>
      </c>
    </row>
    <row r="50" customFormat="false" ht="12.75" hidden="false" customHeight="false" outlineLevel="0" collapsed="false">
      <c r="A50" s="19" t="s">
        <v>157</v>
      </c>
      <c r="B50" s="20" t="n">
        <v>31</v>
      </c>
      <c r="C50" s="21" t="n">
        <v>6</v>
      </c>
      <c r="D50" s="22" t="n">
        <v>5</v>
      </c>
      <c r="E50" s="21" t="n">
        <v>31</v>
      </c>
      <c r="F50" s="23" t="n">
        <v>2.84657730648019</v>
      </c>
      <c r="G50" s="24" t="n">
        <f aca="false">E50/F50</f>
        <v>10.8902716007146</v>
      </c>
      <c r="H50" s="20" t="n">
        <v>483444</v>
      </c>
      <c r="I50" s="21" t="s">
        <v>81</v>
      </c>
      <c r="J50" s="22" t="s">
        <v>82</v>
      </c>
      <c r="K50" s="21" t="s">
        <v>83</v>
      </c>
      <c r="L50" s="21" t="s">
        <v>81</v>
      </c>
      <c r="M50" s="22" t="s">
        <v>82</v>
      </c>
    </row>
    <row r="51" customFormat="false" ht="12.75" hidden="false" customHeight="false" outlineLevel="0" collapsed="false">
      <c r="A51" s="19" t="s">
        <v>158</v>
      </c>
      <c r="B51" s="20" t="n">
        <v>10</v>
      </c>
      <c r="C51" s="21" t="n">
        <v>2</v>
      </c>
      <c r="D51" s="22" t="n">
        <v>21</v>
      </c>
      <c r="E51" s="21" t="n">
        <v>10</v>
      </c>
      <c r="F51" s="23" t="n">
        <v>0.948859102160064</v>
      </c>
      <c r="G51" s="24" t="n">
        <f aca="false">E51/F51</f>
        <v>10.5389725168206</v>
      </c>
      <c r="H51" s="20" t="n">
        <v>503093</v>
      </c>
      <c r="I51" s="21" t="s">
        <v>159</v>
      </c>
      <c r="J51" s="22" t="s">
        <v>160</v>
      </c>
      <c r="K51" s="21" t="s">
        <v>24</v>
      </c>
      <c r="L51" s="21"/>
      <c r="M51" s="22"/>
    </row>
    <row r="52" customFormat="false" ht="12.75" hidden="false" customHeight="false" outlineLevel="0" collapsed="false">
      <c r="A52" s="19" t="s">
        <v>161</v>
      </c>
      <c r="B52" s="20" t="n">
        <v>5</v>
      </c>
      <c r="C52" s="21" t="n">
        <v>1</v>
      </c>
      <c r="D52" s="22" t="n">
        <v>0</v>
      </c>
      <c r="E52" s="21" t="n">
        <v>5</v>
      </c>
      <c r="F52" s="23" t="n">
        <v>0.474429551080032</v>
      </c>
      <c r="G52" s="24" t="n">
        <f aca="false">E52/F52</f>
        <v>10.5389725168206</v>
      </c>
      <c r="H52" s="20" t="n">
        <v>663639</v>
      </c>
      <c r="I52" s="21" t="s">
        <v>162</v>
      </c>
      <c r="J52" s="22" t="s">
        <v>163</v>
      </c>
      <c r="K52" s="21" t="s">
        <v>164</v>
      </c>
      <c r="L52" s="21" t="s">
        <v>162</v>
      </c>
      <c r="M52" s="22" t="s">
        <v>163</v>
      </c>
    </row>
    <row r="53" customFormat="false" ht="12.75" hidden="false" customHeight="false" outlineLevel="0" collapsed="false">
      <c r="A53" s="19" t="s">
        <v>165</v>
      </c>
      <c r="B53" s="20" t="n">
        <v>5</v>
      </c>
      <c r="C53" s="21" t="n">
        <v>1</v>
      </c>
      <c r="D53" s="22" t="n">
        <v>0</v>
      </c>
      <c r="E53" s="21" t="n">
        <v>5</v>
      </c>
      <c r="F53" s="23" t="n">
        <v>0.474429551080032</v>
      </c>
      <c r="G53" s="24" t="n">
        <f aca="false">E53/F53</f>
        <v>10.5389725168206</v>
      </c>
      <c r="H53" s="20" t="n">
        <v>93002</v>
      </c>
      <c r="I53" s="21" t="s">
        <v>166</v>
      </c>
      <c r="J53" s="22" t="s">
        <v>167</v>
      </c>
      <c r="K53" s="21" t="s">
        <v>168</v>
      </c>
      <c r="L53" s="21" t="s">
        <v>166</v>
      </c>
      <c r="M53" s="22" t="s">
        <v>167</v>
      </c>
    </row>
    <row r="54" customFormat="false" ht="12.75" hidden="false" customHeight="false" outlineLevel="0" collapsed="false">
      <c r="A54" s="19" t="s">
        <v>169</v>
      </c>
      <c r="B54" s="20" t="n">
        <v>5</v>
      </c>
      <c r="C54" s="21" t="n">
        <v>1</v>
      </c>
      <c r="D54" s="22" t="n">
        <v>0</v>
      </c>
      <c r="E54" s="21" t="n">
        <v>5</v>
      </c>
      <c r="F54" s="23" t="n">
        <v>0.474429551080032</v>
      </c>
      <c r="G54" s="24" t="n">
        <f aca="false">E54/F54</f>
        <v>10.5389725168206</v>
      </c>
      <c r="H54" s="20" t="n">
        <v>645835</v>
      </c>
      <c r="I54" s="21" t="s">
        <v>170</v>
      </c>
      <c r="J54" s="22" t="s">
        <v>171</v>
      </c>
      <c r="K54" s="21" t="s">
        <v>172</v>
      </c>
      <c r="L54" s="21" t="s">
        <v>173</v>
      </c>
      <c r="M54" s="22" t="s">
        <v>174</v>
      </c>
    </row>
    <row r="55" customFormat="false" ht="12.75" hidden="false" customHeight="false" outlineLevel="0" collapsed="false">
      <c r="A55" s="19" t="s">
        <v>175</v>
      </c>
      <c r="B55" s="20" t="n">
        <v>5</v>
      </c>
      <c r="C55" s="21" t="n">
        <v>1</v>
      </c>
      <c r="D55" s="22" t="n">
        <v>1</v>
      </c>
      <c r="E55" s="21" t="n">
        <v>5</v>
      </c>
      <c r="F55" s="23" t="n">
        <v>0.474429551080032</v>
      </c>
      <c r="G55" s="24" t="n">
        <f aca="false">E55/F55</f>
        <v>10.5389725168206</v>
      </c>
      <c r="H55" s="20" t="n">
        <v>659997</v>
      </c>
      <c r="I55" s="21" t="s">
        <v>176</v>
      </c>
      <c r="J55" s="22" t="s">
        <v>177</v>
      </c>
      <c r="K55" s="21" t="s">
        <v>24</v>
      </c>
      <c r="L55" s="21"/>
      <c r="M55" s="22"/>
    </row>
    <row r="56" customFormat="false" ht="12.75" hidden="false" customHeight="false" outlineLevel="0" collapsed="false">
      <c r="A56" s="19" t="s">
        <v>178</v>
      </c>
      <c r="B56" s="20" t="n">
        <v>5</v>
      </c>
      <c r="C56" s="21" t="n">
        <v>1</v>
      </c>
      <c r="D56" s="22" t="n">
        <v>1</v>
      </c>
      <c r="E56" s="21" t="n">
        <v>5</v>
      </c>
      <c r="F56" s="23" t="n">
        <v>0.474429551080032</v>
      </c>
      <c r="G56" s="24" t="n">
        <f aca="false">E56/F56</f>
        <v>10.5389725168206</v>
      </c>
      <c r="H56" s="20" t="s">
        <v>24</v>
      </c>
      <c r="I56" s="21"/>
      <c r="J56" s="22"/>
      <c r="K56" s="21" t="s">
        <v>179</v>
      </c>
      <c r="L56" s="21" t="s">
        <v>180</v>
      </c>
      <c r="M56" s="22" t="s">
        <v>181</v>
      </c>
    </row>
    <row r="57" customFormat="false" ht="12.75" hidden="false" customHeight="false" outlineLevel="0" collapsed="false">
      <c r="A57" s="19" t="s">
        <v>182</v>
      </c>
      <c r="B57" s="20" t="n">
        <v>5</v>
      </c>
      <c r="C57" s="21" t="n">
        <v>1</v>
      </c>
      <c r="D57" s="22" t="n">
        <v>1</v>
      </c>
      <c r="E57" s="21" t="n">
        <v>5</v>
      </c>
      <c r="F57" s="23" t="n">
        <v>0.474429551080032</v>
      </c>
      <c r="G57" s="24" t="n">
        <f aca="false">E57/F57</f>
        <v>10.5389725168206</v>
      </c>
      <c r="H57" s="20" t="n">
        <v>356331</v>
      </c>
      <c r="I57" s="21" t="s">
        <v>183</v>
      </c>
      <c r="J57" s="22" t="s">
        <v>184</v>
      </c>
      <c r="K57" s="21" t="s">
        <v>185</v>
      </c>
      <c r="L57" s="21" t="s">
        <v>186</v>
      </c>
      <c r="M57" s="22" t="s">
        <v>187</v>
      </c>
    </row>
    <row r="58" customFormat="false" ht="12.75" hidden="false" customHeight="false" outlineLevel="0" collapsed="false">
      <c r="A58" s="19" t="s">
        <v>188</v>
      </c>
      <c r="B58" s="20" t="n">
        <v>5</v>
      </c>
      <c r="C58" s="21" t="n">
        <v>1</v>
      </c>
      <c r="D58" s="22" t="n">
        <v>1</v>
      </c>
      <c r="E58" s="21" t="n">
        <v>5</v>
      </c>
      <c r="F58" s="23" t="n">
        <v>0.474429551080032</v>
      </c>
      <c r="G58" s="24" t="n">
        <f aca="false">E58/F58</f>
        <v>10.5389725168206</v>
      </c>
      <c r="H58" s="20" t="n">
        <v>408018</v>
      </c>
      <c r="I58" s="21" t="s">
        <v>189</v>
      </c>
      <c r="J58" s="22" t="s">
        <v>190</v>
      </c>
      <c r="K58" s="21" t="s">
        <v>191</v>
      </c>
      <c r="L58" s="21" t="s">
        <v>192</v>
      </c>
      <c r="M58" s="22" t="s">
        <v>193</v>
      </c>
    </row>
    <row r="59" customFormat="false" ht="12.75" hidden="false" customHeight="false" outlineLevel="0" collapsed="false">
      <c r="A59" s="19" t="s">
        <v>194</v>
      </c>
      <c r="B59" s="20" t="n">
        <v>5</v>
      </c>
      <c r="C59" s="21" t="n">
        <v>1</v>
      </c>
      <c r="D59" s="22" t="n">
        <v>1</v>
      </c>
      <c r="E59" s="21" t="n">
        <v>5</v>
      </c>
      <c r="F59" s="23" t="n">
        <v>0.474429551080032</v>
      </c>
      <c r="G59" s="24" t="n">
        <f aca="false">E59/F59</f>
        <v>10.5389725168206</v>
      </c>
      <c r="H59" s="20" t="n">
        <v>654675</v>
      </c>
      <c r="I59" s="21" t="s">
        <v>195</v>
      </c>
      <c r="J59" s="22" t="s">
        <v>196</v>
      </c>
      <c r="K59" s="21" t="s">
        <v>197</v>
      </c>
      <c r="L59" s="21" t="s">
        <v>198</v>
      </c>
      <c r="M59" s="22" t="s">
        <v>199</v>
      </c>
    </row>
    <row r="60" customFormat="false" ht="12.75" hidden="false" customHeight="false" outlineLevel="0" collapsed="false">
      <c r="A60" s="19" t="s">
        <v>200</v>
      </c>
      <c r="B60" s="20" t="n">
        <v>5</v>
      </c>
      <c r="C60" s="21" t="n">
        <v>1</v>
      </c>
      <c r="D60" s="22" t="n">
        <v>1</v>
      </c>
      <c r="E60" s="21" t="n">
        <v>5</v>
      </c>
      <c r="F60" s="23" t="n">
        <v>0.474429551080032</v>
      </c>
      <c r="G60" s="24" t="n">
        <f aca="false">E60/F60</f>
        <v>10.5389725168206</v>
      </c>
      <c r="H60" s="20" t="n">
        <v>9999</v>
      </c>
      <c r="I60" s="21" t="s">
        <v>201</v>
      </c>
      <c r="J60" s="22" t="s">
        <v>202</v>
      </c>
      <c r="K60" s="21" t="s">
        <v>203</v>
      </c>
      <c r="L60" s="21" t="s">
        <v>201</v>
      </c>
      <c r="M60" s="22" t="s">
        <v>202</v>
      </c>
    </row>
    <row r="61" customFormat="false" ht="12.75" hidden="false" customHeight="false" outlineLevel="0" collapsed="false">
      <c r="A61" s="19" t="s">
        <v>204</v>
      </c>
      <c r="B61" s="20" t="n">
        <v>5</v>
      </c>
      <c r="C61" s="21" t="n">
        <v>1</v>
      </c>
      <c r="D61" s="22" t="n">
        <v>1</v>
      </c>
      <c r="E61" s="21" t="n">
        <v>5</v>
      </c>
      <c r="F61" s="23" t="n">
        <v>0.474429551080032</v>
      </c>
      <c r="G61" s="24" t="n">
        <f aca="false">E61/F61</f>
        <v>10.5389725168206</v>
      </c>
      <c r="H61" s="20" t="n">
        <v>524910</v>
      </c>
      <c r="I61" s="21" t="s">
        <v>205</v>
      </c>
      <c r="J61" s="22" t="s">
        <v>206</v>
      </c>
      <c r="K61" s="21" t="s">
        <v>24</v>
      </c>
      <c r="L61" s="21"/>
      <c r="M61" s="22"/>
    </row>
    <row r="62" customFormat="false" ht="12.75" hidden="false" customHeight="false" outlineLevel="0" collapsed="false">
      <c r="A62" s="19" t="s">
        <v>207</v>
      </c>
      <c r="B62" s="20" t="n">
        <v>5</v>
      </c>
      <c r="C62" s="21" t="n">
        <v>1</v>
      </c>
      <c r="D62" s="22" t="n">
        <v>1</v>
      </c>
      <c r="E62" s="21" t="n">
        <v>5</v>
      </c>
      <c r="F62" s="23" t="n">
        <v>0.474429551080032</v>
      </c>
      <c r="G62" s="24" t="n">
        <f aca="false">E62/F62</f>
        <v>10.5389725168206</v>
      </c>
      <c r="H62" s="20" t="n">
        <v>400876</v>
      </c>
      <c r="I62" s="21" t="s">
        <v>208</v>
      </c>
      <c r="J62" s="22" t="s">
        <v>209</v>
      </c>
      <c r="K62" s="21" t="s">
        <v>210</v>
      </c>
      <c r="L62" s="21" t="s">
        <v>208</v>
      </c>
      <c r="M62" s="22" t="s">
        <v>209</v>
      </c>
    </row>
    <row r="63" customFormat="false" ht="12.75" hidden="false" customHeight="false" outlineLevel="0" collapsed="false">
      <c r="A63" s="19" t="s">
        <v>211</v>
      </c>
      <c r="B63" s="20" t="n">
        <v>5</v>
      </c>
      <c r="C63" s="21" t="n">
        <v>1</v>
      </c>
      <c r="D63" s="22" t="n">
        <v>1</v>
      </c>
      <c r="E63" s="21" t="n">
        <v>5</v>
      </c>
      <c r="F63" s="23" t="n">
        <v>0.474429551080032</v>
      </c>
      <c r="G63" s="24" t="n">
        <f aca="false">E63/F63</f>
        <v>10.5389725168206</v>
      </c>
      <c r="H63" s="20" t="n">
        <v>498548</v>
      </c>
      <c r="I63" s="21" t="s">
        <v>212</v>
      </c>
      <c r="J63" s="22" t="s">
        <v>213</v>
      </c>
      <c r="K63" s="21" t="s">
        <v>214</v>
      </c>
      <c r="L63" s="21" t="s">
        <v>212</v>
      </c>
      <c r="M63" s="22" t="s">
        <v>213</v>
      </c>
    </row>
    <row r="64" customFormat="false" ht="12.75" hidden="false" customHeight="false" outlineLevel="0" collapsed="false">
      <c r="A64" s="19" t="s">
        <v>215</v>
      </c>
      <c r="B64" s="20" t="n">
        <v>5</v>
      </c>
      <c r="C64" s="21" t="n">
        <v>1</v>
      </c>
      <c r="D64" s="22" t="n">
        <v>1</v>
      </c>
      <c r="E64" s="21" t="n">
        <v>5</v>
      </c>
      <c r="F64" s="23" t="n">
        <v>0.474429551080032</v>
      </c>
      <c r="G64" s="24" t="n">
        <f aca="false">E64/F64</f>
        <v>10.5389725168206</v>
      </c>
      <c r="H64" s="20" t="n">
        <v>222510</v>
      </c>
      <c r="I64" s="21" t="s">
        <v>216</v>
      </c>
      <c r="J64" s="22" t="s">
        <v>217</v>
      </c>
      <c r="K64" s="21" t="s">
        <v>218</v>
      </c>
      <c r="L64" s="21" t="s">
        <v>219</v>
      </c>
      <c r="M64" s="22" t="s">
        <v>220</v>
      </c>
    </row>
    <row r="65" customFormat="false" ht="12.75" hidden="false" customHeight="false" outlineLevel="0" collapsed="false">
      <c r="A65" s="19" t="s">
        <v>221</v>
      </c>
      <c r="B65" s="20" t="n">
        <v>5</v>
      </c>
      <c r="C65" s="21" t="n">
        <v>1</v>
      </c>
      <c r="D65" s="22" t="n">
        <v>1</v>
      </c>
      <c r="E65" s="21" t="n">
        <v>5</v>
      </c>
      <c r="F65" s="23" t="n">
        <v>0.474429551080032</v>
      </c>
      <c r="G65" s="24" t="n">
        <f aca="false">E65/F65</f>
        <v>10.5389725168206</v>
      </c>
      <c r="H65" s="20" t="n">
        <v>695299</v>
      </c>
      <c r="I65" s="21"/>
      <c r="J65" s="22" t="s">
        <v>53</v>
      </c>
      <c r="K65" s="21" t="s">
        <v>24</v>
      </c>
      <c r="L65" s="21"/>
      <c r="M65" s="22"/>
    </row>
    <row r="66" customFormat="false" ht="12.75" hidden="false" customHeight="false" outlineLevel="0" collapsed="false">
      <c r="A66" s="19" t="s">
        <v>222</v>
      </c>
      <c r="B66" s="20" t="n">
        <v>18</v>
      </c>
      <c r="C66" s="21" t="n">
        <v>4</v>
      </c>
      <c r="D66" s="22" t="n">
        <v>1</v>
      </c>
      <c r="E66" s="21" t="n">
        <v>18</v>
      </c>
      <c r="F66" s="23" t="n">
        <v>1.89771820432013</v>
      </c>
      <c r="G66" s="24" t="n">
        <f aca="false">E66/F66</f>
        <v>9.48507526513856</v>
      </c>
      <c r="H66" s="20" t="n">
        <v>476052</v>
      </c>
      <c r="I66" s="21" t="s">
        <v>223</v>
      </c>
      <c r="J66" s="22" t="s">
        <v>224</v>
      </c>
      <c r="K66" s="21" t="s">
        <v>225</v>
      </c>
      <c r="L66" s="21" t="s">
        <v>226</v>
      </c>
      <c r="M66" s="22" t="s">
        <v>227</v>
      </c>
    </row>
    <row r="67" customFormat="false" ht="12.75" hidden="false" customHeight="false" outlineLevel="0" collapsed="false">
      <c r="A67" s="19" t="s">
        <v>228</v>
      </c>
      <c r="B67" s="20" t="n">
        <v>18</v>
      </c>
      <c r="C67" s="21" t="n">
        <v>4</v>
      </c>
      <c r="D67" s="22" t="n">
        <v>17</v>
      </c>
      <c r="E67" s="21" t="n">
        <v>18</v>
      </c>
      <c r="F67" s="23" t="n">
        <v>1.89771820432013</v>
      </c>
      <c r="G67" s="24" t="n">
        <f aca="false">E67/F67</f>
        <v>9.48507526513856</v>
      </c>
      <c r="H67" s="20" t="n">
        <v>9857</v>
      </c>
      <c r="I67" s="21" t="s">
        <v>229</v>
      </c>
      <c r="J67" s="22" t="s">
        <v>230</v>
      </c>
      <c r="K67" s="21" t="s">
        <v>231</v>
      </c>
      <c r="L67" s="21" t="s">
        <v>229</v>
      </c>
      <c r="M67" s="22" t="s">
        <v>230</v>
      </c>
    </row>
    <row r="68" customFormat="false" ht="12.75" hidden="false" customHeight="false" outlineLevel="0" collapsed="false">
      <c r="A68" s="25" t="s">
        <v>232</v>
      </c>
      <c r="B68" s="26" t="n">
        <v>9</v>
      </c>
      <c r="C68" s="27" t="n">
        <v>2</v>
      </c>
      <c r="D68" s="28" t="n">
        <v>4</v>
      </c>
      <c r="E68" s="27" t="n">
        <v>9</v>
      </c>
      <c r="F68" s="29" t="n">
        <v>0.948859102160064</v>
      </c>
      <c r="G68" s="30" t="n">
        <f aca="false">E68/F68</f>
        <v>9.48507526513856</v>
      </c>
      <c r="H68" s="26" t="n">
        <v>368527</v>
      </c>
      <c r="I68" s="27" t="s">
        <v>233</v>
      </c>
      <c r="J68" s="31" t="s">
        <v>234</v>
      </c>
      <c r="K68" s="27" t="s">
        <v>235</v>
      </c>
      <c r="L68" s="27" t="s">
        <v>233</v>
      </c>
      <c r="M68" s="31" t="s">
        <v>234</v>
      </c>
      <c r="N68" s="19"/>
    </row>
    <row r="69" customFormat="false" ht="12.75" hidden="false" customHeight="false" outlineLevel="0" collapsed="false">
      <c r="K69" s="32"/>
    </row>
    <row r="70" customFormat="false" ht="12.75" hidden="false" customHeight="false" outlineLevel="0" collapsed="false">
      <c r="F70" s="1"/>
      <c r="G70" s="1"/>
    </row>
    <row r="71" customFormat="false" ht="12.75" hidden="false" customHeight="false" outlineLevel="0" collapsed="false">
      <c r="F71" s="1"/>
      <c r="G71" s="1"/>
    </row>
    <row r="72" customFormat="false" ht="12.75" hidden="false" customHeight="false" outlineLevel="0" collapsed="false">
      <c r="F72" s="1"/>
      <c r="G72" s="1"/>
    </row>
    <row r="73" customFormat="false" ht="24.95" hidden="false" customHeight="true" outlineLevel="0" collapsed="false">
      <c r="F73" s="1"/>
      <c r="G73" s="1"/>
    </row>
    <row r="74" customFormat="false" ht="12.75" hidden="false" customHeight="false" outlineLevel="0" collapsed="false">
      <c r="F74" s="1"/>
      <c r="G74" s="1"/>
    </row>
    <row r="75" customFormat="false" ht="12.75" hidden="false" customHeight="false" outlineLevel="0" collapsed="false">
      <c r="F75" s="1"/>
      <c r="G75" s="1"/>
    </row>
    <row r="76" customFormat="false" ht="12.75" hidden="false" customHeight="false" outlineLevel="0" collapsed="false">
      <c r="F76" s="1"/>
      <c r="G76" s="1"/>
    </row>
    <row r="77" customFormat="false" ht="12.75" hidden="false" customHeight="false" outlineLevel="0" collapsed="false">
      <c r="F77" s="1"/>
      <c r="G77" s="1"/>
    </row>
    <row r="78" customFormat="false" ht="12.75" hidden="false" customHeight="false" outlineLevel="0" collapsed="false">
      <c r="F78" s="1"/>
      <c r="G78" s="1"/>
    </row>
    <row r="79" customFormat="false" ht="12.75" hidden="false" customHeight="false" outlineLevel="0" collapsed="false">
      <c r="F79" s="1"/>
      <c r="G79" s="1"/>
    </row>
    <row r="80" customFormat="false" ht="12.75" hidden="false" customHeight="false" outlineLevel="0" collapsed="false">
      <c r="F80" s="1"/>
      <c r="G80" s="1"/>
    </row>
    <row r="81" customFormat="false" ht="12.75" hidden="false" customHeight="false" outlineLevel="0" collapsed="false">
      <c r="F81" s="1"/>
      <c r="G81" s="1"/>
    </row>
    <row r="82" customFormat="false" ht="12.75" hidden="false" customHeight="false" outlineLevel="0" collapsed="false">
      <c r="F82" s="1"/>
      <c r="G82" s="1"/>
    </row>
    <row r="83" customFormat="false" ht="12.75" hidden="false" customHeight="false" outlineLevel="0" collapsed="false">
      <c r="F83" s="1"/>
      <c r="G83" s="1"/>
    </row>
    <row r="84" customFormat="false" ht="12.75" hidden="false" customHeight="false" outlineLevel="0" collapsed="false">
      <c r="F84" s="1"/>
      <c r="G84" s="1"/>
    </row>
    <row r="85" customFormat="false" ht="12.75" hidden="false" customHeight="false" outlineLevel="0" collapsed="false">
      <c r="F85" s="1"/>
      <c r="G85" s="1"/>
    </row>
    <row r="86" customFormat="false" ht="12.75" hidden="false" customHeight="false" outlineLevel="0" collapsed="false">
      <c r="F86" s="1"/>
      <c r="G86" s="1"/>
    </row>
    <row r="87" customFormat="false" ht="12.75" hidden="false" customHeight="false" outlineLevel="0" collapsed="false">
      <c r="F87" s="1"/>
      <c r="G87" s="1"/>
    </row>
    <row r="88" customFormat="false" ht="12.75" hidden="false" customHeight="false" outlineLevel="0" collapsed="false">
      <c r="F88" s="1"/>
      <c r="G88" s="1"/>
    </row>
    <row r="89" customFormat="false" ht="12.75" hidden="false" customHeight="false" outlineLevel="0" collapsed="false">
      <c r="F89" s="1"/>
      <c r="G89" s="1"/>
    </row>
    <row r="90" customFormat="false" ht="12.75" hidden="false" customHeight="false" outlineLevel="0" collapsed="false">
      <c r="F90" s="1"/>
      <c r="G90" s="1"/>
    </row>
    <row r="91" customFormat="false" ht="12.75" hidden="false" customHeight="false" outlineLevel="0" collapsed="false">
      <c r="F91" s="1"/>
      <c r="G91" s="1"/>
    </row>
    <row r="92" customFormat="false" ht="12.75" hidden="false" customHeight="false" outlineLevel="0" collapsed="false">
      <c r="F92" s="1"/>
      <c r="G92" s="1"/>
    </row>
    <row r="93" customFormat="false" ht="12.75" hidden="false" customHeight="false" outlineLevel="0" collapsed="false">
      <c r="F93" s="1"/>
      <c r="G93" s="1"/>
    </row>
    <row r="94" customFormat="false" ht="12.75" hidden="false" customHeight="false" outlineLevel="0" collapsed="false">
      <c r="F94" s="1"/>
      <c r="G94" s="1"/>
    </row>
    <row r="95" customFormat="false" ht="12.75" hidden="false" customHeight="false" outlineLevel="0" collapsed="false">
      <c r="F95" s="1"/>
      <c r="G95" s="1"/>
    </row>
    <row r="96" customFormat="false" ht="12.75" hidden="false" customHeight="false" outlineLevel="0" collapsed="false">
      <c r="F96" s="1"/>
      <c r="G96" s="1"/>
    </row>
    <row r="97" customFormat="false" ht="12.75" hidden="false" customHeight="false" outlineLevel="0" collapsed="false">
      <c r="F97" s="1"/>
      <c r="G97" s="1"/>
    </row>
    <row r="98" customFormat="false" ht="12.75" hidden="false" customHeight="false" outlineLevel="0" collapsed="false">
      <c r="F98" s="1"/>
      <c r="G98" s="1"/>
    </row>
    <row r="99" customFormat="false" ht="12.75" hidden="false" customHeight="false" outlineLevel="0" collapsed="false">
      <c r="F99" s="1"/>
      <c r="G99" s="1"/>
    </row>
    <row r="100" customFormat="false" ht="12.75" hidden="false" customHeight="false" outlineLevel="0" collapsed="false">
      <c r="F100" s="1"/>
      <c r="G100" s="1"/>
    </row>
    <row r="101" customFormat="false" ht="12.75" hidden="false" customHeight="false" outlineLevel="0" collapsed="false">
      <c r="F101" s="1"/>
      <c r="G101" s="1"/>
    </row>
    <row r="102" customFormat="false" ht="12.75" hidden="false" customHeight="false" outlineLevel="0" collapsed="false">
      <c r="F102" s="1"/>
      <c r="G102" s="1"/>
    </row>
    <row r="103" customFormat="false" ht="12.75" hidden="false" customHeight="false" outlineLevel="0" collapsed="false">
      <c r="F103" s="1"/>
      <c r="G103" s="1"/>
    </row>
    <row r="104" customFormat="false" ht="12.75" hidden="false" customHeight="false" outlineLevel="0" collapsed="false">
      <c r="F104" s="1"/>
      <c r="G104" s="1"/>
    </row>
    <row r="105" customFormat="false" ht="12.75" hidden="false" customHeight="false" outlineLevel="0" collapsed="false">
      <c r="F105" s="1"/>
      <c r="G105" s="1"/>
    </row>
    <row r="106" customFormat="false" ht="12.75" hidden="false" customHeight="false" outlineLevel="0" collapsed="false">
      <c r="F106" s="1"/>
      <c r="G106" s="1"/>
    </row>
    <row r="107" customFormat="false" ht="12.75" hidden="false" customHeight="false" outlineLevel="0" collapsed="false">
      <c r="F107" s="1"/>
      <c r="G107" s="1"/>
    </row>
    <row r="108" customFormat="false" ht="12.75" hidden="false" customHeight="false" outlineLevel="0" collapsed="false">
      <c r="F108" s="1"/>
      <c r="G108" s="1"/>
    </row>
    <row r="109" customFormat="false" ht="12.75" hidden="false" customHeight="false" outlineLevel="0" collapsed="false">
      <c r="F109" s="1"/>
      <c r="G109" s="1"/>
    </row>
    <row r="110" customFormat="false" ht="12.75" hidden="false" customHeight="false" outlineLevel="0" collapsed="false">
      <c r="F110" s="1"/>
      <c r="G110" s="1"/>
    </row>
    <row r="111" customFormat="false" ht="12.75" hidden="false" customHeight="false" outlineLevel="0" collapsed="false">
      <c r="F111" s="1"/>
      <c r="G111" s="1"/>
    </row>
    <row r="112" customFormat="false" ht="12.75" hidden="false" customHeight="false" outlineLevel="0" collapsed="false">
      <c r="F112" s="1"/>
      <c r="G112" s="1"/>
    </row>
    <row r="113" customFormat="false" ht="12.75" hidden="false" customHeight="false" outlineLevel="0" collapsed="false">
      <c r="F113" s="1"/>
      <c r="G113" s="1"/>
    </row>
    <row r="114" customFormat="false" ht="12.75" hidden="false" customHeight="false" outlineLevel="0" collapsed="false">
      <c r="F114" s="1"/>
      <c r="G114" s="1"/>
    </row>
    <row r="115" customFormat="false" ht="12.75" hidden="false" customHeight="false" outlineLevel="0" collapsed="false">
      <c r="F115" s="1"/>
      <c r="G115" s="1"/>
    </row>
    <row r="116" customFormat="false" ht="12.75" hidden="false" customHeight="false" outlineLevel="0" collapsed="false">
      <c r="F116" s="1"/>
      <c r="G116" s="1"/>
    </row>
    <row r="117" customFormat="false" ht="12.75" hidden="false" customHeight="false" outlineLevel="0" collapsed="false">
      <c r="F117" s="1"/>
      <c r="G117" s="1"/>
    </row>
    <row r="118" customFormat="false" ht="12.75" hidden="false" customHeight="false" outlineLevel="0" collapsed="false">
      <c r="F118" s="1"/>
      <c r="G118" s="1"/>
    </row>
    <row r="119" customFormat="false" ht="12.75" hidden="false" customHeight="false" outlineLevel="0" collapsed="false">
      <c r="F119" s="1"/>
      <c r="G119" s="1"/>
    </row>
    <row r="120" customFormat="false" ht="12.75" hidden="false" customHeight="false" outlineLevel="0" collapsed="false">
      <c r="F120" s="1"/>
      <c r="G120" s="1"/>
    </row>
    <row r="121" customFormat="false" ht="12.75" hidden="false" customHeight="false" outlineLevel="0" collapsed="false">
      <c r="F121" s="1"/>
      <c r="G121" s="1"/>
    </row>
    <row r="122" customFormat="false" ht="12.75" hidden="false" customHeight="false" outlineLevel="0" collapsed="false">
      <c r="F122" s="1"/>
      <c r="G122" s="1"/>
    </row>
    <row r="123" customFormat="false" ht="12.75" hidden="false" customHeight="false" outlineLevel="0" collapsed="false">
      <c r="F123" s="1"/>
      <c r="G123" s="1"/>
    </row>
    <row r="124" customFormat="false" ht="12.75" hidden="false" customHeight="false" outlineLevel="0" collapsed="false">
      <c r="F124" s="1"/>
      <c r="G124" s="1"/>
    </row>
    <row r="125" customFormat="false" ht="12.75" hidden="false" customHeight="false" outlineLevel="0" collapsed="false">
      <c r="F125" s="1"/>
      <c r="G125" s="1"/>
    </row>
    <row r="126" customFormat="false" ht="12.75" hidden="false" customHeight="false" outlineLevel="0" collapsed="false">
      <c r="F126" s="1"/>
      <c r="G126" s="1"/>
    </row>
    <row r="127" customFormat="false" ht="12.75" hidden="false" customHeight="false" outlineLevel="0" collapsed="false">
      <c r="F127" s="1"/>
      <c r="G127" s="1"/>
    </row>
    <row r="128" customFormat="false" ht="12.75" hidden="false" customHeight="false" outlineLevel="0" collapsed="false">
      <c r="F128" s="1"/>
      <c r="G128" s="1"/>
    </row>
    <row r="129" customFormat="false" ht="12.75" hidden="false" customHeight="false" outlineLevel="0" collapsed="false">
      <c r="F129" s="1"/>
      <c r="G129" s="1"/>
    </row>
    <row r="130" customFormat="false" ht="12.75" hidden="false" customHeight="false" outlineLevel="0" collapsed="false">
      <c r="F130" s="1"/>
      <c r="G130" s="1"/>
    </row>
    <row r="131" customFormat="false" ht="12.75" hidden="false" customHeight="false" outlineLevel="0" collapsed="false">
      <c r="F131" s="1"/>
      <c r="G131" s="1"/>
    </row>
    <row r="132" customFormat="false" ht="12.75" hidden="false" customHeight="false" outlineLevel="0" collapsed="false">
      <c r="F132" s="1"/>
      <c r="G132" s="1"/>
    </row>
    <row r="133" customFormat="false" ht="12.75" hidden="false" customHeight="false" outlineLevel="0" collapsed="false">
      <c r="F133" s="1"/>
      <c r="G133" s="1"/>
    </row>
    <row r="134" customFormat="false" ht="12.75" hidden="false" customHeight="false" outlineLevel="0" collapsed="false">
      <c r="F134" s="1"/>
      <c r="G134" s="1"/>
    </row>
  </sheetData>
  <mergeCells count="7">
    <mergeCell ref="A1:I4"/>
    <mergeCell ref="B5:D5"/>
    <mergeCell ref="E5:G5"/>
    <mergeCell ref="B6:D6"/>
    <mergeCell ref="E6:G6"/>
    <mergeCell ref="H6:J6"/>
    <mergeCell ref="K6:M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8"/>
  <sheetViews>
    <sheetView showFormulas="false" showGridLines="true" showRowColHeaders="true" showZeros="true" rightToLeft="false" tabSelected="false" showOutlineSymbols="true" defaultGridColor="true" view="normal" topLeftCell="B22" colorId="64" zoomScale="100" zoomScaleNormal="100" zoomScalePageLayoutView="100" workbookViewId="0">
      <selection pane="topLeft" activeCell="J38" activeCellId="0" sqref="J3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7" min="2" style="1" width="8.28"/>
    <col collapsed="false" customWidth="true" hidden="false" outlineLevel="0" max="8" min="8" style="1" width="12.7"/>
    <col collapsed="false" customWidth="true" hidden="false" outlineLevel="0" max="9" min="9" style="1" width="13.56"/>
    <col collapsed="false" customWidth="true" hidden="false" outlineLevel="0" max="10" min="10" style="1" width="65.14"/>
    <col collapsed="false" customWidth="true" hidden="false" outlineLevel="0" max="11" min="11" style="1" width="12.28"/>
    <col collapsed="false" customWidth="true" hidden="false" outlineLevel="0" max="12" min="12" style="1" width="13.85"/>
    <col collapsed="false" customWidth="true" hidden="false" outlineLevel="0" max="13" min="13" style="1" width="110.7"/>
    <col collapsed="false" customWidth="true" hidden="false" outlineLevel="0" max="14" min="14" style="1" width="48.85"/>
    <col collapsed="false" customWidth="false" hidden="false" outlineLevel="0" max="257" min="15" style="1" width="11.56"/>
  </cols>
  <sheetData>
    <row r="1" customFormat="false" ht="12.75" hidden="false" customHeight="true" outlineLevel="0" collapsed="false">
      <c r="A1" s="4" t="s">
        <v>236</v>
      </c>
      <c r="B1" s="4"/>
      <c r="C1" s="4"/>
      <c r="D1" s="4"/>
      <c r="E1" s="4"/>
      <c r="F1" s="4"/>
      <c r="G1" s="4"/>
      <c r="H1" s="4"/>
      <c r="I1" s="4"/>
    </row>
    <row r="2" customFormat="false" ht="12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</row>
    <row r="3" customFormat="false" ht="12.7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4"/>
    </row>
    <row r="4" customFormat="false" ht="12.75" hidden="false" customHeight="true" outlineLevel="0" collapsed="false">
      <c r="A4" s="4"/>
      <c r="B4" s="4"/>
      <c r="C4" s="4"/>
      <c r="D4" s="4"/>
      <c r="E4" s="4"/>
      <c r="F4" s="4"/>
      <c r="G4" s="4"/>
      <c r="H4" s="4"/>
      <c r="I4" s="4"/>
      <c r="J4" s="5"/>
    </row>
    <row r="5" s="6" customFormat="true" ht="20.85" hidden="false" customHeight="true" outlineLevel="0" collapsed="false">
      <c r="B5" s="7"/>
      <c r="C5" s="7"/>
      <c r="D5" s="7"/>
      <c r="E5" s="7"/>
      <c r="F5" s="7"/>
      <c r="G5" s="7"/>
      <c r="H5" s="8"/>
      <c r="I5" s="8"/>
      <c r="J5" s="8"/>
      <c r="K5" s="8"/>
      <c r="L5" s="8"/>
      <c r="M5" s="8"/>
    </row>
    <row r="6" s="12" customFormat="true" ht="20.85" hidden="false" customHeight="true" outlineLevel="0" collapsed="false">
      <c r="A6" s="9"/>
      <c r="B6" s="10" t="s">
        <v>1</v>
      </c>
      <c r="C6" s="10"/>
      <c r="D6" s="10"/>
      <c r="E6" s="10" t="s">
        <v>2</v>
      </c>
      <c r="F6" s="10"/>
      <c r="G6" s="10"/>
      <c r="H6" s="11" t="s">
        <v>3</v>
      </c>
      <c r="I6" s="11"/>
      <c r="J6" s="11"/>
      <c r="K6" s="11" t="s">
        <v>4</v>
      </c>
      <c r="L6" s="11"/>
      <c r="M6" s="11"/>
    </row>
    <row r="7" s="7" customFormat="true" ht="20.85" hidden="false" customHeight="true" outlineLevel="0" collapsed="false">
      <c r="A7" s="13" t="s">
        <v>5</v>
      </c>
      <c r="B7" s="14" t="s">
        <v>6</v>
      </c>
      <c r="C7" s="13" t="s">
        <v>7</v>
      </c>
      <c r="D7" s="16" t="s">
        <v>8</v>
      </c>
      <c r="E7" s="13" t="s">
        <v>6</v>
      </c>
      <c r="F7" s="13" t="s">
        <v>7</v>
      </c>
      <c r="G7" s="16" t="s">
        <v>237</v>
      </c>
      <c r="H7" s="13" t="s">
        <v>10</v>
      </c>
      <c r="I7" s="15" t="s">
        <v>11</v>
      </c>
      <c r="J7" s="16" t="s">
        <v>12</v>
      </c>
      <c r="K7" s="17" t="s">
        <v>10</v>
      </c>
      <c r="L7" s="17" t="s">
        <v>11</v>
      </c>
      <c r="M7" s="33" t="s">
        <v>12</v>
      </c>
    </row>
    <row r="8" customFormat="false" ht="12.75" hidden="false" customHeight="false" outlineLevel="0" collapsed="false">
      <c r="A8" s="19" t="s">
        <v>238</v>
      </c>
      <c r="B8" s="20" t="n">
        <v>10</v>
      </c>
      <c r="C8" s="21" t="n">
        <v>1063</v>
      </c>
      <c r="D8" s="22" t="n">
        <v>0</v>
      </c>
      <c r="E8" s="21" t="n">
        <v>10</v>
      </c>
      <c r="F8" s="23" t="n">
        <v>504.318612798074</v>
      </c>
      <c r="G8" s="34" t="n">
        <f aca="false">F8/E8</f>
        <v>50.4318612798074</v>
      </c>
      <c r="H8" s="21" t="n">
        <v>382696</v>
      </c>
      <c r="I8" s="21"/>
      <c r="J8" s="22" t="s">
        <v>239</v>
      </c>
      <c r="K8" s="1" t="s">
        <v>240</v>
      </c>
      <c r="L8" s="1" t="s">
        <v>241</v>
      </c>
      <c r="M8" s="35" t="s">
        <v>242</v>
      </c>
    </row>
    <row r="9" customFormat="false" ht="12.75" hidden="false" customHeight="false" outlineLevel="0" collapsed="false">
      <c r="A9" s="19" t="s">
        <v>243</v>
      </c>
      <c r="B9" s="20" t="n">
        <v>2</v>
      </c>
      <c r="C9" s="21" t="n">
        <v>133</v>
      </c>
      <c r="D9" s="22" t="n">
        <v>138</v>
      </c>
      <c r="E9" s="21" t="n">
        <v>2</v>
      </c>
      <c r="F9" s="23" t="n">
        <v>63.0991302936442</v>
      </c>
      <c r="G9" s="34" t="n">
        <f aca="false">F9/E9</f>
        <v>31.5495651468221</v>
      </c>
      <c r="H9" s="21" t="n">
        <v>648398</v>
      </c>
      <c r="I9" s="21" t="s">
        <v>244</v>
      </c>
      <c r="J9" s="22" t="s">
        <v>245</v>
      </c>
      <c r="K9" s="1" t="s">
        <v>246</v>
      </c>
      <c r="L9" s="1" t="s">
        <v>244</v>
      </c>
      <c r="M9" s="35" t="s">
        <v>245</v>
      </c>
    </row>
    <row r="10" customFormat="false" ht="12.75" hidden="false" customHeight="false" outlineLevel="0" collapsed="false">
      <c r="A10" s="19" t="s">
        <v>247</v>
      </c>
      <c r="B10" s="20" t="n">
        <v>4</v>
      </c>
      <c r="C10" s="21" t="n">
        <v>221</v>
      </c>
      <c r="D10" s="22" t="n">
        <v>341</v>
      </c>
      <c r="E10" s="21" t="n">
        <v>4</v>
      </c>
      <c r="F10" s="23" t="n">
        <v>104.848930788687</v>
      </c>
      <c r="G10" s="34" t="n">
        <f aca="false">F10/E10</f>
        <v>26.2122326971718</v>
      </c>
      <c r="H10" s="21" t="n">
        <v>648398</v>
      </c>
      <c r="I10" s="21" t="s">
        <v>244</v>
      </c>
      <c r="J10" s="22" t="s">
        <v>245</v>
      </c>
      <c r="K10" s="1" t="s">
        <v>246</v>
      </c>
      <c r="L10" s="1" t="s">
        <v>244</v>
      </c>
      <c r="M10" s="35" t="s">
        <v>245</v>
      </c>
    </row>
    <row r="11" customFormat="false" ht="12.75" hidden="false" customHeight="false" outlineLevel="0" collapsed="false">
      <c r="A11" s="19" t="s">
        <v>248</v>
      </c>
      <c r="B11" s="20" t="n">
        <v>2</v>
      </c>
      <c r="C11" s="21" t="n">
        <v>94</v>
      </c>
      <c r="D11" s="22" t="n">
        <v>63</v>
      </c>
      <c r="E11" s="21" t="n">
        <v>2</v>
      </c>
      <c r="F11" s="23" t="n">
        <v>44.596377801523</v>
      </c>
      <c r="G11" s="34" t="n">
        <f aca="false">F11/E11</f>
        <v>22.2981889007615</v>
      </c>
      <c r="H11" s="21" t="n">
        <v>524219</v>
      </c>
      <c r="I11" s="21" t="s">
        <v>249</v>
      </c>
      <c r="J11" s="22" t="s">
        <v>250</v>
      </c>
      <c r="K11" s="1" t="s">
        <v>251</v>
      </c>
      <c r="L11" s="1" t="s">
        <v>249</v>
      </c>
      <c r="M11" s="35" t="s">
        <v>250</v>
      </c>
    </row>
    <row r="12" customFormat="false" ht="12.75" hidden="false" customHeight="false" outlineLevel="0" collapsed="false">
      <c r="A12" s="19" t="s">
        <v>252</v>
      </c>
      <c r="B12" s="20" t="n">
        <v>1</v>
      </c>
      <c r="C12" s="21" t="n">
        <v>42</v>
      </c>
      <c r="D12" s="22" t="n">
        <v>5</v>
      </c>
      <c r="E12" s="21" t="n">
        <v>1</v>
      </c>
      <c r="F12" s="23" t="n">
        <v>19.9260411453613</v>
      </c>
      <c r="G12" s="34" t="n">
        <f aca="false">F12/E12</f>
        <v>19.9260411453613</v>
      </c>
      <c r="H12" s="21" t="n">
        <v>104570</v>
      </c>
      <c r="I12" s="21" t="s">
        <v>253</v>
      </c>
      <c r="J12" s="22" t="s">
        <v>254</v>
      </c>
      <c r="K12" s="1" t="s">
        <v>255</v>
      </c>
      <c r="L12" s="1" t="s">
        <v>253</v>
      </c>
      <c r="M12" s="35" t="s">
        <v>254</v>
      </c>
    </row>
    <row r="13" customFormat="false" ht="12.75" hidden="false" customHeight="false" outlineLevel="0" collapsed="false">
      <c r="A13" s="19" t="s">
        <v>256</v>
      </c>
      <c r="B13" s="20" t="n">
        <v>1</v>
      </c>
      <c r="C13" s="21" t="n">
        <v>41</v>
      </c>
      <c r="D13" s="22" t="n">
        <v>16</v>
      </c>
      <c r="E13" s="21" t="n">
        <v>1</v>
      </c>
      <c r="F13" s="23" t="n">
        <v>19.4516115942813</v>
      </c>
      <c r="G13" s="34" t="n">
        <f aca="false">F13/E13</f>
        <v>19.4516115942813</v>
      </c>
      <c r="H13" s="21" t="n">
        <v>4944</v>
      </c>
      <c r="I13" s="21" t="s">
        <v>257</v>
      </c>
      <c r="J13" s="22" t="s">
        <v>258</v>
      </c>
      <c r="K13" s="1" t="s">
        <v>259</v>
      </c>
      <c r="L13" s="1" t="s">
        <v>257</v>
      </c>
      <c r="M13" s="35" t="s">
        <v>258</v>
      </c>
    </row>
    <row r="14" customFormat="false" ht="12.75" hidden="false" customHeight="false" outlineLevel="0" collapsed="false">
      <c r="A14" s="19" t="s">
        <v>260</v>
      </c>
      <c r="B14" s="20" t="n">
        <v>2</v>
      </c>
      <c r="C14" s="21" t="n">
        <v>80</v>
      </c>
      <c r="D14" s="22" t="n">
        <v>23</v>
      </c>
      <c r="E14" s="21" t="n">
        <v>2</v>
      </c>
      <c r="F14" s="23" t="n">
        <v>37.9543640864026</v>
      </c>
      <c r="G14" s="34" t="n">
        <f aca="false">F14/E14</f>
        <v>18.9771820432013</v>
      </c>
      <c r="H14" s="21" t="n">
        <v>523789</v>
      </c>
      <c r="I14" s="21" t="s">
        <v>261</v>
      </c>
      <c r="J14" s="22" t="s">
        <v>262</v>
      </c>
      <c r="K14" s="1" t="s">
        <v>263</v>
      </c>
      <c r="L14" s="1" t="s">
        <v>261</v>
      </c>
      <c r="M14" s="35" t="s">
        <v>262</v>
      </c>
    </row>
    <row r="15" customFormat="false" ht="12.75" hidden="false" customHeight="false" outlineLevel="0" collapsed="false">
      <c r="A15" s="19" t="s">
        <v>264</v>
      </c>
      <c r="B15" s="20" t="n">
        <v>1</v>
      </c>
      <c r="C15" s="21" t="n">
        <v>39</v>
      </c>
      <c r="D15" s="22" t="n">
        <v>2</v>
      </c>
      <c r="E15" s="21" t="n">
        <v>1</v>
      </c>
      <c r="F15" s="23" t="n">
        <v>18.5027524921212</v>
      </c>
      <c r="G15" s="34" t="n">
        <f aca="false">F15/E15</f>
        <v>18.5027524921212</v>
      </c>
      <c r="H15" s="21" t="n">
        <v>2785</v>
      </c>
      <c r="I15" s="21" t="s">
        <v>265</v>
      </c>
      <c r="J15" s="22" t="s">
        <v>266</v>
      </c>
      <c r="K15" s="1" t="s">
        <v>267</v>
      </c>
      <c r="M15" s="35" t="s">
        <v>268</v>
      </c>
    </row>
    <row r="16" customFormat="false" ht="12.75" hidden="false" customHeight="false" outlineLevel="0" collapsed="false">
      <c r="A16" s="19" t="s">
        <v>269</v>
      </c>
      <c r="B16" s="20" t="n">
        <v>1</v>
      </c>
      <c r="C16" s="21" t="n">
        <v>39</v>
      </c>
      <c r="D16" s="22" t="n">
        <v>46</v>
      </c>
      <c r="E16" s="21" t="n">
        <v>1</v>
      </c>
      <c r="F16" s="23" t="n">
        <v>18.5027524921212</v>
      </c>
      <c r="G16" s="34" t="n">
        <f aca="false">F16/E16</f>
        <v>18.5027524921212</v>
      </c>
      <c r="H16" s="21" t="n">
        <v>647047</v>
      </c>
      <c r="I16" s="21" t="s">
        <v>270</v>
      </c>
      <c r="J16" s="22" t="s">
        <v>271</v>
      </c>
      <c r="K16" s="1" t="s">
        <v>272</v>
      </c>
      <c r="L16" s="1" t="s">
        <v>270</v>
      </c>
      <c r="M16" s="35" t="s">
        <v>271</v>
      </c>
    </row>
    <row r="17" customFormat="false" ht="12.75" hidden="false" customHeight="false" outlineLevel="0" collapsed="false">
      <c r="A17" s="19" t="s">
        <v>273</v>
      </c>
      <c r="B17" s="20" t="n">
        <v>1</v>
      </c>
      <c r="C17" s="21" t="n">
        <v>37</v>
      </c>
      <c r="D17" s="22" t="n">
        <v>0</v>
      </c>
      <c r="E17" s="21" t="n">
        <v>1</v>
      </c>
      <c r="F17" s="23" t="n">
        <v>17.5538933899612</v>
      </c>
      <c r="G17" s="34" t="n">
        <f aca="false">F17/E17</f>
        <v>17.5538933899612</v>
      </c>
      <c r="H17" s="21" t="n">
        <v>450230</v>
      </c>
      <c r="I17" s="21" t="s">
        <v>274</v>
      </c>
      <c r="J17" s="22" t="s">
        <v>275</v>
      </c>
      <c r="K17" s="1" t="s">
        <v>276</v>
      </c>
      <c r="L17" s="1" t="s">
        <v>274</v>
      </c>
      <c r="M17" s="35" t="s">
        <v>275</v>
      </c>
    </row>
    <row r="18" customFormat="false" ht="12.75" hidden="false" customHeight="false" outlineLevel="0" collapsed="false">
      <c r="A18" s="19" t="s">
        <v>277</v>
      </c>
      <c r="B18" s="20" t="n">
        <v>1</v>
      </c>
      <c r="C18" s="21" t="n">
        <v>37</v>
      </c>
      <c r="D18" s="22" t="n">
        <v>63</v>
      </c>
      <c r="E18" s="21" t="n">
        <v>1</v>
      </c>
      <c r="F18" s="23" t="n">
        <v>17.5538933899612</v>
      </c>
      <c r="G18" s="34" t="n">
        <f aca="false">F18/E18</f>
        <v>17.5538933899612</v>
      </c>
      <c r="H18" s="21" t="n">
        <v>654435</v>
      </c>
      <c r="I18" s="21" t="s">
        <v>278</v>
      </c>
      <c r="J18" s="22" t="s">
        <v>279</v>
      </c>
      <c r="K18" s="1" t="s">
        <v>280</v>
      </c>
      <c r="M18" s="35" t="s">
        <v>281</v>
      </c>
    </row>
    <row r="19" customFormat="false" ht="12.75" hidden="false" customHeight="false" outlineLevel="0" collapsed="false">
      <c r="A19" s="19" t="s">
        <v>282</v>
      </c>
      <c r="B19" s="20" t="n">
        <v>6</v>
      </c>
      <c r="C19" s="21" t="n">
        <v>210</v>
      </c>
      <c r="D19" s="22" t="n">
        <v>26</v>
      </c>
      <c r="E19" s="21" t="n">
        <v>6</v>
      </c>
      <c r="F19" s="23" t="n">
        <v>99.6302057268067</v>
      </c>
      <c r="G19" s="34" t="n">
        <f aca="false">F19/E19</f>
        <v>16.6050342878011</v>
      </c>
      <c r="H19" s="21" t="n">
        <v>568518</v>
      </c>
      <c r="I19" s="21" t="s">
        <v>283</v>
      </c>
      <c r="J19" s="22" t="s">
        <v>284</v>
      </c>
      <c r="K19" s="1" t="s">
        <v>285</v>
      </c>
      <c r="L19" s="1" t="s">
        <v>283</v>
      </c>
      <c r="M19" s="35" t="s">
        <v>284</v>
      </c>
    </row>
    <row r="20" customFormat="false" ht="12.75" hidden="false" customHeight="false" outlineLevel="0" collapsed="false">
      <c r="A20" s="19" t="s">
        <v>286</v>
      </c>
      <c r="B20" s="20" t="n">
        <v>1</v>
      </c>
      <c r="C20" s="21" t="n">
        <v>35</v>
      </c>
      <c r="D20" s="22" t="n">
        <v>18</v>
      </c>
      <c r="E20" s="21" t="n">
        <v>1</v>
      </c>
      <c r="F20" s="23" t="n">
        <v>16.6050342878011</v>
      </c>
      <c r="G20" s="34" t="n">
        <f aca="false">F20/E20</f>
        <v>16.6050342878011</v>
      </c>
      <c r="H20" s="21" t="n">
        <v>89603</v>
      </c>
      <c r="I20" s="21" t="s">
        <v>287</v>
      </c>
      <c r="J20" s="22" t="s">
        <v>288</v>
      </c>
      <c r="K20" s="1" t="s">
        <v>289</v>
      </c>
      <c r="L20" s="1" t="s">
        <v>287</v>
      </c>
      <c r="M20" s="35" t="s">
        <v>288</v>
      </c>
    </row>
    <row r="21" customFormat="false" ht="12.75" hidden="false" customHeight="false" outlineLevel="0" collapsed="false">
      <c r="A21" s="19" t="s">
        <v>290</v>
      </c>
      <c r="B21" s="20" t="n">
        <v>1</v>
      </c>
      <c r="C21" s="21" t="n">
        <v>35</v>
      </c>
      <c r="D21" s="22" t="n">
        <v>156</v>
      </c>
      <c r="E21" s="21" t="n">
        <v>1</v>
      </c>
      <c r="F21" s="23" t="n">
        <v>16.6050342878011</v>
      </c>
      <c r="G21" s="34" t="n">
        <f aca="false">F21/E21</f>
        <v>16.6050342878011</v>
      </c>
      <c r="H21" s="21" t="n">
        <v>441280</v>
      </c>
      <c r="I21" s="21" t="s">
        <v>291</v>
      </c>
      <c r="J21" s="22" t="s">
        <v>292</v>
      </c>
      <c r="K21" s="1" t="s">
        <v>293</v>
      </c>
      <c r="L21" s="1" t="s">
        <v>291</v>
      </c>
      <c r="M21" s="35" t="s">
        <v>292</v>
      </c>
    </row>
    <row r="22" customFormat="false" ht="12.75" hidden="false" customHeight="false" outlineLevel="0" collapsed="false">
      <c r="A22" s="19" t="s">
        <v>294</v>
      </c>
      <c r="B22" s="20" t="n">
        <v>1</v>
      </c>
      <c r="C22" s="21" t="n">
        <v>32</v>
      </c>
      <c r="D22" s="22" t="n">
        <v>3</v>
      </c>
      <c r="E22" s="21" t="n">
        <v>1</v>
      </c>
      <c r="F22" s="23" t="n">
        <v>15.181745634561</v>
      </c>
      <c r="G22" s="34" t="n">
        <f aca="false">F22/E22</f>
        <v>15.181745634561</v>
      </c>
      <c r="H22" s="21" t="n">
        <v>490252</v>
      </c>
      <c r="I22" s="21" t="s">
        <v>295</v>
      </c>
      <c r="J22" s="22" t="s">
        <v>296</v>
      </c>
      <c r="K22" s="1" t="s">
        <v>297</v>
      </c>
      <c r="L22" s="1" t="s">
        <v>295</v>
      </c>
      <c r="M22" s="35" t="s">
        <v>296</v>
      </c>
    </row>
    <row r="23" customFormat="false" ht="12.75" hidden="false" customHeight="false" outlineLevel="0" collapsed="false">
      <c r="A23" s="19" t="s">
        <v>298</v>
      </c>
      <c r="B23" s="20" t="n">
        <v>1</v>
      </c>
      <c r="C23" s="21" t="n">
        <v>30</v>
      </c>
      <c r="D23" s="22" t="n">
        <v>66</v>
      </c>
      <c r="E23" s="21" t="n">
        <v>1</v>
      </c>
      <c r="F23" s="23" t="n">
        <v>14.232886532401</v>
      </c>
      <c r="G23" s="34" t="n">
        <f aca="false">F23/E23</f>
        <v>14.232886532401</v>
      </c>
      <c r="H23" s="21" t="n">
        <v>648398</v>
      </c>
      <c r="I23" s="21" t="s">
        <v>244</v>
      </c>
      <c r="J23" s="22" t="s">
        <v>245</v>
      </c>
      <c r="K23" s="1" t="s">
        <v>246</v>
      </c>
      <c r="L23" s="1" t="s">
        <v>244</v>
      </c>
      <c r="M23" s="35" t="s">
        <v>245</v>
      </c>
    </row>
    <row r="24" customFormat="false" ht="12.75" hidden="false" customHeight="false" outlineLevel="0" collapsed="false">
      <c r="A24" s="19" t="s">
        <v>299</v>
      </c>
      <c r="B24" s="20" t="n">
        <v>2</v>
      </c>
      <c r="C24" s="21" t="n">
        <v>55</v>
      </c>
      <c r="D24" s="22" t="n">
        <v>46</v>
      </c>
      <c r="E24" s="21" t="n">
        <v>2</v>
      </c>
      <c r="F24" s="23" t="n">
        <v>26.0936253094018</v>
      </c>
      <c r="G24" s="34" t="n">
        <f aca="false">F24/E24</f>
        <v>13.0468126547009</v>
      </c>
      <c r="H24" s="21" t="n">
        <v>522401</v>
      </c>
      <c r="I24" s="21" t="s">
        <v>300</v>
      </c>
      <c r="J24" s="22" t="s">
        <v>301</v>
      </c>
      <c r="K24" s="1" t="s">
        <v>302</v>
      </c>
      <c r="L24" s="1" t="s">
        <v>300</v>
      </c>
      <c r="M24" s="35" t="s">
        <v>301</v>
      </c>
    </row>
    <row r="25" customFormat="false" ht="12.75" hidden="false" customHeight="false" outlineLevel="0" collapsed="false">
      <c r="A25" s="19" t="s">
        <v>303</v>
      </c>
      <c r="B25" s="20" t="n">
        <v>1</v>
      </c>
      <c r="C25" s="21" t="n">
        <v>27</v>
      </c>
      <c r="D25" s="22" t="n">
        <v>40</v>
      </c>
      <c r="E25" s="21" t="n">
        <v>1</v>
      </c>
      <c r="F25" s="23" t="n">
        <v>12.8095978791609</v>
      </c>
      <c r="G25" s="34" t="n">
        <f aca="false">F25/E25</f>
        <v>12.8095978791609</v>
      </c>
      <c r="H25" s="21" t="n">
        <v>170835</v>
      </c>
      <c r="I25" s="21" t="s">
        <v>304</v>
      </c>
      <c r="J25" s="22" t="s">
        <v>305</v>
      </c>
      <c r="K25" s="1" t="s">
        <v>24</v>
      </c>
      <c r="M25" s="35"/>
    </row>
    <row r="26" customFormat="false" ht="12.75" hidden="false" customHeight="false" outlineLevel="0" collapsed="false">
      <c r="A26" s="19" t="s">
        <v>306</v>
      </c>
      <c r="B26" s="20" t="n">
        <v>1</v>
      </c>
      <c r="C26" s="21" t="n">
        <v>26</v>
      </c>
      <c r="D26" s="22" t="n">
        <v>13</v>
      </c>
      <c r="E26" s="21" t="n">
        <v>1</v>
      </c>
      <c r="F26" s="23" t="n">
        <v>12.3351683280808</v>
      </c>
      <c r="G26" s="34" t="n">
        <f aca="false">F26/E26</f>
        <v>12.3351683280808</v>
      </c>
      <c r="H26" s="21" t="n">
        <v>298713</v>
      </c>
      <c r="I26" s="21" t="s">
        <v>307</v>
      </c>
      <c r="J26" s="22" t="s">
        <v>308</v>
      </c>
      <c r="K26" s="1" t="s">
        <v>309</v>
      </c>
      <c r="L26" s="1" t="s">
        <v>307</v>
      </c>
      <c r="M26" s="35" t="s">
        <v>308</v>
      </c>
    </row>
    <row r="27" customFormat="false" ht="12.75" hidden="false" customHeight="false" outlineLevel="0" collapsed="false">
      <c r="A27" s="19" t="s">
        <v>310</v>
      </c>
      <c r="B27" s="20" t="n">
        <v>28</v>
      </c>
      <c r="C27" s="21" t="n">
        <v>706</v>
      </c>
      <c r="D27" s="22" t="n">
        <v>1845</v>
      </c>
      <c r="E27" s="21" t="n">
        <v>28</v>
      </c>
      <c r="F27" s="23" t="n">
        <v>334.947263062503</v>
      </c>
      <c r="G27" s="34" t="n">
        <f aca="false">F27/E27</f>
        <v>11.9624022522322</v>
      </c>
      <c r="H27" s="21" t="n">
        <v>139322</v>
      </c>
      <c r="I27" s="21" t="s">
        <v>311</v>
      </c>
      <c r="J27" s="22" t="s">
        <v>312</v>
      </c>
      <c r="K27" s="1" t="s">
        <v>313</v>
      </c>
      <c r="L27" s="1" t="s">
        <v>311</v>
      </c>
      <c r="M27" s="35" t="s">
        <v>312</v>
      </c>
    </row>
    <row r="28" customFormat="false" ht="12.75" hidden="false" customHeight="false" outlineLevel="0" collapsed="false">
      <c r="A28" s="19" t="s">
        <v>314</v>
      </c>
      <c r="B28" s="20" t="n">
        <v>1</v>
      </c>
      <c r="C28" s="21" t="n">
        <v>23</v>
      </c>
      <c r="D28" s="22" t="n">
        <v>11</v>
      </c>
      <c r="E28" s="21" t="n">
        <v>1</v>
      </c>
      <c r="F28" s="23" t="n">
        <v>10.9118796748407</v>
      </c>
      <c r="G28" s="34" t="n">
        <f aca="false">F28/E28</f>
        <v>10.9118796748407</v>
      </c>
      <c r="H28" s="21" t="n">
        <v>535762</v>
      </c>
      <c r="I28" s="21" t="s">
        <v>315</v>
      </c>
      <c r="J28" s="22" t="s">
        <v>316</v>
      </c>
      <c r="K28" s="1" t="s">
        <v>317</v>
      </c>
      <c r="L28" s="1" t="s">
        <v>315</v>
      </c>
      <c r="M28" s="35" t="s">
        <v>316</v>
      </c>
    </row>
    <row r="29" customFormat="false" ht="12.75" hidden="false" customHeight="false" outlineLevel="0" collapsed="false">
      <c r="A29" s="19" t="s">
        <v>318</v>
      </c>
      <c r="B29" s="20" t="n">
        <v>1</v>
      </c>
      <c r="C29" s="21" t="n">
        <v>22</v>
      </c>
      <c r="D29" s="22" t="n">
        <v>21</v>
      </c>
      <c r="E29" s="21" t="n">
        <v>1</v>
      </c>
      <c r="F29" s="23" t="n">
        <v>10.4374501237607</v>
      </c>
      <c r="G29" s="34" t="n">
        <f aca="false">F29/E29</f>
        <v>10.4374501237607</v>
      </c>
      <c r="H29" s="21" t="n">
        <v>523084</v>
      </c>
      <c r="I29" s="21" t="s">
        <v>319</v>
      </c>
      <c r="J29" s="22" t="s">
        <v>320</v>
      </c>
      <c r="K29" s="1" t="s">
        <v>321</v>
      </c>
      <c r="L29" s="1" t="s">
        <v>322</v>
      </c>
      <c r="M29" s="35" t="s">
        <v>323</v>
      </c>
    </row>
    <row r="30" customFormat="false" ht="12.75" hidden="false" customHeight="false" outlineLevel="0" collapsed="false">
      <c r="A30" s="19" t="s">
        <v>324</v>
      </c>
      <c r="B30" s="20" t="n">
        <v>1</v>
      </c>
      <c r="C30" s="21" t="n">
        <v>21</v>
      </c>
      <c r="D30" s="22" t="n">
        <v>2</v>
      </c>
      <c r="E30" s="21" t="n">
        <v>1</v>
      </c>
      <c r="F30" s="23" t="n">
        <v>9.96302057268067</v>
      </c>
      <c r="G30" s="34" t="n">
        <f aca="false">F30/E30</f>
        <v>9.96302057268067</v>
      </c>
      <c r="H30" s="21" t="n">
        <v>103934</v>
      </c>
      <c r="I30" s="21" t="s">
        <v>325</v>
      </c>
      <c r="J30" s="22" t="s">
        <v>326</v>
      </c>
      <c r="K30" s="1" t="s">
        <v>327</v>
      </c>
      <c r="L30" s="1" t="s">
        <v>328</v>
      </c>
      <c r="M30" s="35" t="s">
        <v>329</v>
      </c>
    </row>
    <row r="31" customFormat="false" ht="12.75" hidden="false" customHeight="false" outlineLevel="0" collapsed="false">
      <c r="A31" s="19" t="s">
        <v>330</v>
      </c>
      <c r="B31" s="20" t="n">
        <v>5</v>
      </c>
      <c r="C31" s="21" t="n">
        <v>103</v>
      </c>
      <c r="D31" s="22" t="n">
        <v>55</v>
      </c>
      <c r="E31" s="21" t="n">
        <v>5</v>
      </c>
      <c r="F31" s="23" t="n">
        <v>48.8662437612433</v>
      </c>
      <c r="G31" s="34" t="n">
        <f aca="false">F31/E31</f>
        <v>9.77324875224866</v>
      </c>
      <c r="H31" s="21" t="n">
        <v>275464</v>
      </c>
      <c r="I31" s="21" t="s">
        <v>331</v>
      </c>
      <c r="J31" s="22" t="s">
        <v>332</v>
      </c>
      <c r="K31" s="1" t="s">
        <v>333</v>
      </c>
      <c r="L31" s="1" t="s">
        <v>331</v>
      </c>
      <c r="M31" s="35" t="s">
        <v>332</v>
      </c>
    </row>
    <row r="32" customFormat="false" ht="12.75" hidden="false" customHeight="false" outlineLevel="0" collapsed="false">
      <c r="A32" s="19" t="s">
        <v>334</v>
      </c>
      <c r="B32" s="20" t="n">
        <v>6</v>
      </c>
      <c r="C32" s="21" t="n">
        <v>121</v>
      </c>
      <c r="D32" s="22" t="n">
        <v>27</v>
      </c>
      <c r="E32" s="21" t="n">
        <v>6</v>
      </c>
      <c r="F32" s="23" t="n">
        <v>57.4059756806839</v>
      </c>
      <c r="G32" s="34" t="n">
        <f aca="false">F32/E32</f>
        <v>9.56766261344731</v>
      </c>
      <c r="H32" s="21" t="n">
        <v>181244</v>
      </c>
      <c r="I32" s="21" t="s">
        <v>335</v>
      </c>
      <c r="J32" s="22" t="s">
        <v>336</v>
      </c>
      <c r="K32" s="1" t="s">
        <v>337</v>
      </c>
      <c r="L32" s="1" t="s">
        <v>335</v>
      </c>
      <c r="M32" s="35" t="s">
        <v>336</v>
      </c>
    </row>
    <row r="33" customFormat="false" ht="12.75" hidden="false" customHeight="false" outlineLevel="0" collapsed="false">
      <c r="A33" s="19" t="s">
        <v>338</v>
      </c>
      <c r="B33" s="20" t="n">
        <v>194</v>
      </c>
      <c r="C33" s="21" t="n">
        <v>3907</v>
      </c>
      <c r="D33" s="22" t="n">
        <v>3948</v>
      </c>
      <c r="E33" s="21" t="n">
        <v>194</v>
      </c>
      <c r="F33" s="23" t="n">
        <v>1853.59625606968</v>
      </c>
      <c r="G33" s="34" t="n">
        <f aca="false">F33/E33</f>
        <v>9.55461987664786</v>
      </c>
      <c r="H33" s="21" t="n">
        <v>416073</v>
      </c>
      <c r="I33" s="21" t="s">
        <v>339</v>
      </c>
      <c r="J33" s="22" t="s">
        <v>340</v>
      </c>
      <c r="K33" s="1" t="s">
        <v>341</v>
      </c>
      <c r="L33" s="1" t="s">
        <v>339</v>
      </c>
      <c r="M33" s="35" t="s">
        <v>340</v>
      </c>
    </row>
    <row r="34" customFormat="false" ht="12.75" hidden="false" customHeight="false" outlineLevel="0" collapsed="false">
      <c r="A34" s="19" t="s">
        <v>342</v>
      </c>
      <c r="B34" s="20" t="n">
        <v>1</v>
      </c>
      <c r="C34" s="21" t="n">
        <v>20</v>
      </c>
      <c r="D34" s="22" t="n">
        <v>14</v>
      </c>
      <c r="E34" s="21" t="n">
        <v>1</v>
      </c>
      <c r="F34" s="23" t="n">
        <v>9.48859102160064</v>
      </c>
      <c r="G34" s="34" t="n">
        <f aca="false">F34/E34</f>
        <v>9.48859102160064</v>
      </c>
      <c r="H34" s="21" t="n">
        <v>50382</v>
      </c>
      <c r="I34" s="21" t="s">
        <v>343</v>
      </c>
      <c r="J34" s="22" t="s">
        <v>344</v>
      </c>
      <c r="K34" s="1" t="s">
        <v>345</v>
      </c>
      <c r="L34" s="1" t="s">
        <v>343</v>
      </c>
      <c r="M34" s="35" t="s">
        <v>344</v>
      </c>
    </row>
    <row r="35" customFormat="false" ht="12.75" hidden="false" customHeight="false" outlineLevel="0" collapsed="false">
      <c r="A35" s="19" t="s">
        <v>346</v>
      </c>
      <c r="B35" s="20" t="n">
        <v>4</v>
      </c>
      <c r="C35" s="21" t="n">
        <v>79</v>
      </c>
      <c r="D35" s="22" t="n">
        <v>24</v>
      </c>
      <c r="E35" s="21" t="n">
        <v>4</v>
      </c>
      <c r="F35" s="23" t="n">
        <v>37.4799345353225</v>
      </c>
      <c r="G35" s="34" t="n">
        <f aca="false">F35/E35</f>
        <v>9.36998363383063</v>
      </c>
      <c r="H35" s="21" t="n">
        <v>433845</v>
      </c>
      <c r="I35" s="21" t="s">
        <v>347</v>
      </c>
      <c r="J35" s="22" t="s">
        <v>348</v>
      </c>
      <c r="K35" s="1" t="s">
        <v>349</v>
      </c>
      <c r="L35" s="1" t="s">
        <v>350</v>
      </c>
      <c r="M35" s="35" t="s">
        <v>351</v>
      </c>
    </row>
    <row r="36" customFormat="false" ht="12.75" hidden="false" customHeight="false" outlineLevel="0" collapsed="false">
      <c r="A36" s="19" t="s">
        <v>352</v>
      </c>
      <c r="B36" s="20" t="n">
        <v>3</v>
      </c>
      <c r="C36" s="21" t="n">
        <v>57</v>
      </c>
      <c r="D36" s="22" t="n">
        <v>218</v>
      </c>
      <c r="E36" s="21" t="n">
        <v>3</v>
      </c>
      <c r="F36" s="23" t="n">
        <v>27.0424844115618</v>
      </c>
      <c r="G36" s="34" t="n">
        <f aca="false">F36/E36</f>
        <v>9.01416147052061</v>
      </c>
      <c r="H36" s="21" t="n">
        <v>657412</v>
      </c>
      <c r="I36" s="21"/>
      <c r="J36" s="22" t="s">
        <v>353</v>
      </c>
      <c r="K36" s="1" t="s">
        <v>354</v>
      </c>
      <c r="M36" s="35" t="s">
        <v>353</v>
      </c>
    </row>
    <row r="37" customFormat="false" ht="12.75" hidden="false" customHeight="false" outlineLevel="0" collapsed="false">
      <c r="A37" s="19" t="s">
        <v>355</v>
      </c>
      <c r="B37" s="20" t="n">
        <v>1</v>
      </c>
      <c r="C37" s="21" t="n">
        <v>19</v>
      </c>
      <c r="D37" s="22" t="n">
        <v>4</v>
      </c>
      <c r="E37" s="21" t="n">
        <v>1</v>
      </c>
      <c r="F37" s="23" t="n">
        <v>9.01416147052061</v>
      </c>
      <c r="G37" s="34" t="n">
        <f aca="false">F37/E37</f>
        <v>9.01416147052061</v>
      </c>
      <c r="H37" s="21" t="n">
        <v>445203</v>
      </c>
      <c r="I37" s="21" t="s">
        <v>356</v>
      </c>
      <c r="J37" s="22" t="s">
        <v>357</v>
      </c>
      <c r="K37" s="1" t="s">
        <v>24</v>
      </c>
      <c r="M37" s="35"/>
    </row>
    <row r="38" customFormat="false" ht="12.75" hidden="false" customHeight="false" outlineLevel="0" collapsed="false">
      <c r="A38" s="19" t="s">
        <v>358</v>
      </c>
      <c r="B38" s="20" t="n">
        <v>2</v>
      </c>
      <c r="C38" s="21" t="n">
        <v>37</v>
      </c>
      <c r="D38" s="22" t="n">
        <v>9</v>
      </c>
      <c r="E38" s="21" t="n">
        <v>2</v>
      </c>
      <c r="F38" s="23" t="n">
        <v>17.5538933899612</v>
      </c>
      <c r="G38" s="34" t="n">
        <f aca="false">F38/E38</f>
        <v>8.77694669498059</v>
      </c>
      <c r="H38" s="21" t="n">
        <v>449585</v>
      </c>
      <c r="I38" s="21" t="s">
        <v>359</v>
      </c>
      <c r="J38" s="22" t="s">
        <v>360</v>
      </c>
      <c r="K38" s="1" t="s">
        <v>361</v>
      </c>
      <c r="L38" s="1" t="s">
        <v>362</v>
      </c>
      <c r="M38" s="35" t="s">
        <v>363</v>
      </c>
    </row>
    <row r="39" customFormat="false" ht="12.75" hidden="false" customHeight="false" outlineLevel="0" collapsed="false">
      <c r="A39" s="19" t="s">
        <v>364</v>
      </c>
      <c r="B39" s="20" t="n">
        <v>4</v>
      </c>
      <c r="C39" s="21" t="n">
        <v>72</v>
      </c>
      <c r="D39" s="22" t="n">
        <v>24</v>
      </c>
      <c r="E39" s="21" t="n">
        <v>4</v>
      </c>
      <c r="F39" s="23" t="n">
        <v>34.1589276777623</v>
      </c>
      <c r="G39" s="34" t="n">
        <f aca="false">F39/E39</f>
        <v>8.53973191944058</v>
      </c>
      <c r="H39" s="21" t="n">
        <v>181300</v>
      </c>
      <c r="I39" s="21" t="s">
        <v>365</v>
      </c>
      <c r="J39" s="22" t="s">
        <v>366</v>
      </c>
      <c r="K39" s="1" t="s">
        <v>24</v>
      </c>
      <c r="M39" s="35"/>
    </row>
    <row r="40" customFormat="false" ht="12.75" hidden="false" customHeight="false" outlineLevel="0" collapsed="false">
      <c r="A40" s="19" t="s">
        <v>367</v>
      </c>
      <c r="B40" s="20" t="n">
        <v>1</v>
      </c>
      <c r="C40" s="21" t="n">
        <v>18</v>
      </c>
      <c r="D40" s="22" t="n">
        <v>2</v>
      </c>
      <c r="E40" s="21" t="n">
        <v>1</v>
      </c>
      <c r="F40" s="23" t="n">
        <v>8.53973191944058</v>
      </c>
      <c r="G40" s="34" t="n">
        <f aca="false">F40/E40</f>
        <v>8.53973191944058</v>
      </c>
      <c r="H40" s="21" t="n">
        <v>9613</v>
      </c>
      <c r="I40" s="21" t="s">
        <v>368</v>
      </c>
      <c r="J40" s="22" t="s">
        <v>369</v>
      </c>
      <c r="K40" s="1" t="s">
        <v>370</v>
      </c>
      <c r="L40" s="1" t="s">
        <v>368</v>
      </c>
      <c r="M40" s="35" t="s">
        <v>369</v>
      </c>
    </row>
    <row r="41" customFormat="false" ht="12.75" hidden="false" customHeight="false" outlineLevel="0" collapsed="false">
      <c r="A41" s="19" t="s">
        <v>371</v>
      </c>
      <c r="B41" s="20" t="n">
        <v>1</v>
      </c>
      <c r="C41" s="21" t="n">
        <v>18</v>
      </c>
      <c r="D41" s="22" t="n">
        <v>2</v>
      </c>
      <c r="E41" s="21" t="n">
        <v>1</v>
      </c>
      <c r="F41" s="23" t="n">
        <v>8.53973191944058</v>
      </c>
      <c r="G41" s="34" t="n">
        <f aca="false">F41/E41</f>
        <v>8.53973191944058</v>
      </c>
      <c r="H41" s="21" t="n">
        <v>441975</v>
      </c>
      <c r="I41" s="21" t="s">
        <v>372</v>
      </c>
      <c r="J41" s="22" t="s">
        <v>373</v>
      </c>
      <c r="K41" s="1" t="s">
        <v>374</v>
      </c>
      <c r="L41" s="1" t="s">
        <v>372</v>
      </c>
      <c r="M41" s="35" t="s">
        <v>373</v>
      </c>
    </row>
    <row r="42" customFormat="false" ht="12.75" hidden="false" customHeight="false" outlineLevel="0" collapsed="false">
      <c r="A42" s="19" t="s">
        <v>375</v>
      </c>
      <c r="B42" s="20" t="n">
        <v>1</v>
      </c>
      <c r="C42" s="21" t="n">
        <v>18</v>
      </c>
      <c r="D42" s="22" t="n">
        <v>4</v>
      </c>
      <c r="E42" s="21" t="n">
        <v>1</v>
      </c>
      <c r="F42" s="23" t="n">
        <v>8.53973191944058</v>
      </c>
      <c r="G42" s="34" t="n">
        <f aca="false">F42/E42</f>
        <v>8.53973191944058</v>
      </c>
      <c r="H42" s="21" t="n">
        <v>491494</v>
      </c>
      <c r="I42" s="21" t="s">
        <v>376</v>
      </c>
      <c r="J42" s="22" t="s">
        <v>377</v>
      </c>
      <c r="K42" s="1" t="s">
        <v>378</v>
      </c>
      <c r="L42" s="1" t="s">
        <v>376</v>
      </c>
      <c r="M42" s="35" t="s">
        <v>377</v>
      </c>
    </row>
    <row r="43" customFormat="false" ht="12.75" hidden="false" customHeight="false" outlineLevel="0" collapsed="false">
      <c r="A43" s="19" t="s">
        <v>379</v>
      </c>
      <c r="B43" s="20" t="n">
        <v>1</v>
      </c>
      <c r="C43" s="21" t="n">
        <v>18</v>
      </c>
      <c r="D43" s="22" t="n">
        <v>7</v>
      </c>
      <c r="E43" s="21" t="n">
        <v>1</v>
      </c>
      <c r="F43" s="23" t="n">
        <v>8.53973191944058</v>
      </c>
      <c r="G43" s="34" t="n">
        <f aca="false">F43/E43</f>
        <v>8.53973191944058</v>
      </c>
      <c r="H43" s="21" t="n">
        <v>433213</v>
      </c>
      <c r="I43" s="21" t="s">
        <v>380</v>
      </c>
      <c r="J43" s="22" t="s">
        <v>381</v>
      </c>
      <c r="K43" s="1" t="s">
        <v>382</v>
      </c>
      <c r="L43" s="1" t="s">
        <v>380</v>
      </c>
      <c r="M43" s="35" t="s">
        <v>381</v>
      </c>
    </row>
    <row r="44" customFormat="false" ht="12.75" hidden="false" customHeight="false" outlineLevel="0" collapsed="false">
      <c r="A44" s="19" t="s">
        <v>383</v>
      </c>
      <c r="B44" s="20" t="n">
        <v>3</v>
      </c>
      <c r="C44" s="21" t="n">
        <v>54</v>
      </c>
      <c r="D44" s="22" t="n">
        <v>19</v>
      </c>
      <c r="E44" s="21" t="n">
        <v>3</v>
      </c>
      <c r="F44" s="23" t="n">
        <v>25.6191957583217</v>
      </c>
      <c r="G44" s="34" t="n">
        <f aca="false">F44/E44</f>
        <v>8.53973191944058</v>
      </c>
      <c r="H44" s="21" t="n">
        <v>534221</v>
      </c>
      <c r="I44" s="21"/>
      <c r="J44" s="22" t="s">
        <v>384</v>
      </c>
      <c r="K44" s="1" t="s">
        <v>385</v>
      </c>
      <c r="M44" s="35" t="s">
        <v>384</v>
      </c>
    </row>
    <row r="45" customFormat="false" ht="12.75" hidden="false" customHeight="false" outlineLevel="0" collapsed="false">
      <c r="A45" s="19" t="s">
        <v>386</v>
      </c>
      <c r="B45" s="20" t="n">
        <v>3</v>
      </c>
      <c r="C45" s="21" t="n">
        <v>52</v>
      </c>
      <c r="D45" s="22" t="n">
        <v>3</v>
      </c>
      <c r="E45" s="21" t="n">
        <v>3</v>
      </c>
      <c r="F45" s="23" t="n">
        <v>24.6703366561617</v>
      </c>
      <c r="G45" s="34" t="n">
        <f aca="false">F45/E45</f>
        <v>8.22344555205389</v>
      </c>
      <c r="H45" s="21" t="n">
        <v>493709</v>
      </c>
      <c r="I45" s="21" t="s">
        <v>387</v>
      </c>
      <c r="J45" s="22" t="s">
        <v>388</v>
      </c>
      <c r="K45" s="1" t="s">
        <v>389</v>
      </c>
      <c r="L45" s="1" t="s">
        <v>387</v>
      </c>
      <c r="M45" s="35" t="s">
        <v>388</v>
      </c>
    </row>
    <row r="46" customFormat="false" ht="12.75" hidden="false" customHeight="false" outlineLevel="0" collapsed="false">
      <c r="A46" s="19" t="s">
        <v>390</v>
      </c>
      <c r="B46" s="20" t="n">
        <v>2</v>
      </c>
      <c r="C46" s="21" t="n">
        <v>34</v>
      </c>
      <c r="D46" s="22" t="n">
        <v>0</v>
      </c>
      <c r="E46" s="21" t="n">
        <v>2</v>
      </c>
      <c r="F46" s="23" t="n">
        <v>16.1306047367211</v>
      </c>
      <c r="G46" s="34" t="n">
        <f aca="false">F46/E46</f>
        <v>8.06530236836054</v>
      </c>
      <c r="H46" s="21" t="n">
        <v>500645</v>
      </c>
      <c r="I46" s="21" t="s">
        <v>391</v>
      </c>
      <c r="J46" s="22" t="s">
        <v>392</v>
      </c>
      <c r="K46" s="1" t="s">
        <v>24</v>
      </c>
      <c r="M46" s="35"/>
    </row>
    <row r="47" customFormat="false" ht="12.75" hidden="false" customHeight="false" outlineLevel="0" collapsed="false">
      <c r="A47" s="19" t="s">
        <v>393</v>
      </c>
      <c r="B47" s="20" t="n">
        <v>1</v>
      </c>
      <c r="C47" s="21" t="n">
        <v>17</v>
      </c>
      <c r="D47" s="22" t="n">
        <v>1</v>
      </c>
      <c r="E47" s="21" t="n">
        <v>1</v>
      </c>
      <c r="F47" s="23" t="n">
        <v>8.06530236836054</v>
      </c>
      <c r="G47" s="34" t="n">
        <f aca="false">F47/E47</f>
        <v>8.06530236836054</v>
      </c>
      <c r="H47" s="21" t="n">
        <v>359698</v>
      </c>
      <c r="I47" s="21" t="s">
        <v>394</v>
      </c>
      <c r="J47" s="22" t="s">
        <v>395</v>
      </c>
      <c r="K47" s="1" t="s">
        <v>396</v>
      </c>
      <c r="L47" s="1" t="s">
        <v>397</v>
      </c>
      <c r="M47" s="35" t="s">
        <v>398</v>
      </c>
    </row>
    <row r="48" customFormat="false" ht="12.75" hidden="false" customHeight="false" outlineLevel="0" collapsed="false">
      <c r="A48" s="19" t="s">
        <v>399</v>
      </c>
      <c r="B48" s="20" t="n">
        <v>1</v>
      </c>
      <c r="C48" s="21" t="n">
        <v>17</v>
      </c>
      <c r="D48" s="22" t="n">
        <v>20</v>
      </c>
      <c r="E48" s="21" t="n">
        <v>1</v>
      </c>
      <c r="F48" s="23" t="n">
        <v>8.06530236836054</v>
      </c>
      <c r="G48" s="34" t="n">
        <f aca="false">F48/E48</f>
        <v>8.06530236836054</v>
      </c>
      <c r="H48" s="21" t="n">
        <v>661757</v>
      </c>
      <c r="I48" s="21"/>
      <c r="J48" s="22" t="s">
        <v>400</v>
      </c>
      <c r="K48" s="1" t="s">
        <v>401</v>
      </c>
      <c r="M48" s="35" t="s">
        <v>400</v>
      </c>
    </row>
    <row r="49" customFormat="false" ht="12.75" hidden="false" customHeight="false" outlineLevel="0" collapsed="false">
      <c r="A49" s="19" t="s">
        <v>402</v>
      </c>
      <c r="B49" s="20" t="n">
        <v>4</v>
      </c>
      <c r="C49" s="21" t="n">
        <v>66</v>
      </c>
      <c r="D49" s="22" t="n">
        <v>14</v>
      </c>
      <c r="E49" s="21" t="n">
        <v>4</v>
      </c>
      <c r="F49" s="23" t="n">
        <v>31.3123503712821</v>
      </c>
      <c r="G49" s="34" t="n">
        <f aca="false">F49/E49</f>
        <v>7.82808759282053</v>
      </c>
      <c r="H49" s="21" t="n">
        <v>433381</v>
      </c>
      <c r="I49" s="21" t="s">
        <v>403</v>
      </c>
      <c r="J49" s="22" t="s">
        <v>404</v>
      </c>
      <c r="K49" s="1" t="s">
        <v>405</v>
      </c>
      <c r="L49" s="1" t="s">
        <v>406</v>
      </c>
      <c r="M49" s="35" t="s">
        <v>407</v>
      </c>
    </row>
    <row r="50" customFormat="false" ht="12.75" hidden="false" customHeight="false" outlineLevel="0" collapsed="false">
      <c r="A50" s="19" t="s">
        <v>408</v>
      </c>
      <c r="B50" s="20" t="n">
        <v>2</v>
      </c>
      <c r="C50" s="21" t="n">
        <v>33</v>
      </c>
      <c r="D50" s="22" t="n">
        <v>3</v>
      </c>
      <c r="E50" s="21" t="n">
        <v>2</v>
      </c>
      <c r="F50" s="23" t="n">
        <v>15.6561751856411</v>
      </c>
      <c r="G50" s="34" t="n">
        <f aca="false">F50/E50</f>
        <v>7.82808759282053</v>
      </c>
      <c r="H50" s="21" t="n">
        <v>1197</v>
      </c>
      <c r="I50" s="21" t="s">
        <v>409</v>
      </c>
      <c r="J50" s="22" t="s">
        <v>410</v>
      </c>
      <c r="K50" s="1" t="s">
        <v>411</v>
      </c>
      <c r="L50" s="1" t="s">
        <v>409</v>
      </c>
      <c r="M50" s="35" t="s">
        <v>410</v>
      </c>
    </row>
    <row r="51" customFormat="false" ht="12.75" hidden="false" customHeight="false" outlineLevel="0" collapsed="false">
      <c r="A51" s="19" t="s">
        <v>412</v>
      </c>
      <c r="B51" s="20" t="n">
        <v>1</v>
      </c>
      <c r="C51" s="21" t="n">
        <v>16</v>
      </c>
      <c r="D51" s="22" t="n">
        <v>3</v>
      </c>
      <c r="E51" s="21" t="n">
        <v>1</v>
      </c>
      <c r="F51" s="23" t="n">
        <v>7.59087281728051</v>
      </c>
      <c r="G51" s="34" t="n">
        <f aca="false">F51/E51</f>
        <v>7.59087281728051</v>
      </c>
      <c r="H51" s="21" t="n">
        <v>689169</v>
      </c>
      <c r="I51" s="21"/>
      <c r="J51" s="22" t="s">
        <v>413</v>
      </c>
      <c r="K51" s="1" t="s">
        <v>414</v>
      </c>
      <c r="M51" s="35" t="s">
        <v>415</v>
      </c>
    </row>
    <row r="52" customFormat="false" ht="12.75" hidden="false" customHeight="false" outlineLevel="0" collapsed="false">
      <c r="A52" s="19" t="s">
        <v>416</v>
      </c>
      <c r="B52" s="20" t="n">
        <v>1</v>
      </c>
      <c r="C52" s="21" t="n">
        <v>16</v>
      </c>
      <c r="D52" s="22" t="n">
        <v>3</v>
      </c>
      <c r="E52" s="21" t="n">
        <v>1</v>
      </c>
      <c r="F52" s="23" t="n">
        <v>7.59087281728051</v>
      </c>
      <c r="G52" s="34" t="n">
        <f aca="false">F52/E52</f>
        <v>7.59087281728051</v>
      </c>
      <c r="H52" s="21" t="n">
        <v>449630</v>
      </c>
      <c r="I52" s="21" t="s">
        <v>417</v>
      </c>
      <c r="J52" s="22" t="s">
        <v>418</v>
      </c>
      <c r="K52" s="1" t="s">
        <v>419</v>
      </c>
      <c r="L52" s="1" t="s">
        <v>420</v>
      </c>
      <c r="M52" s="35" t="s">
        <v>421</v>
      </c>
    </row>
    <row r="53" customFormat="false" ht="12.75" hidden="false" customHeight="false" outlineLevel="0" collapsed="false">
      <c r="A53" s="19" t="s">
        <v>422</v>
      </c>
      <c r="B53" s="20" t="n">
        <v>1</v>
      </c>
      <c r="C53" s="21" t="n">
        <v>16</v>
      </c>
      <c r="D53" s="22" t="n">
        <v>4</v>
      </c>
      <c r="E53" s="21" t="n">
        <v>1</v>
      </c>
      <c r="F53" s="23" t="n">
        <v>7.59087281728051</v>
      </c>
      <c r="G53" s="34" t="n">
        <f aca="false">F53/E53</f>
        <v>7.59087281728051</v>
      </c>
      <c r="H53" s="21" t="n">
        <v>594444</v>
      </c>
      <c r="I53" s="21" t="s">
        <v>423</v>
      </c>
      <c r="J53" s="22" t="s">
        <v>424</v>
      </c>
      <c r="K53" s="1" t="s">
        <v>425</v>
      </c>
      <c r="L53" s="1" t="s">
        <v>423</v>
      </c>
      <c r="M53" s="35" t="s">
        <v>424</v>
      </c>
    </row>
    <row r="54" customFormat="false" ht="12.75" hidden="false" customHeight="false" outlineLevel="0" collapsed="false">
      <c r="A54" s="19" t="s">
        <v>426</v>
      </c>
      <c r="B54" s="20" t="n">
        <v>1</v>
      </c>
      <c r="C54" s="21" t="n">
        <v>16</v>
      </c>
      <c r="D54" s="22" t="n">
        <v>5</v>
      </c>
      <c r="E54" s="21" t="n">
        <v>1</v>
      </c>
      <c r="F54" s="23" t="n">
        <v>7.59087281728051</v>
      </c>
      <c r="G54" s="34" t="n">
        <f aca="false">F54/E54</f>
        <v>7.59087281728051</v>
      </c>
      <c r="H54" s="21" t="n">
        <v>302963</v>
      </c>
      <c r="I54" s="21" t="s">
        <v>427</v>
      </c>
      <c r="J54" s="22" t="s">
        <v>428</v>
      </c>
      <c r="K54" s="1" t="s">
        <v>429</v>
      </c>
      <c r="L54" s="1" t="s">
        <v>427</v>
      </c>
      <c r="M54" s="35" t="s">
        <v>428</v>
      </c>
    </row>
    <row r="55" customFormat="false" ht="12.75" hidden="false" customHeight="false" outlineLevel="0" collapsed="false">
      <c r="A55" s="19" t="s">
        <v>430</v>
      </c>
      <c r="B55" s="20" t="n">
        <v>2</v>
      </c>
      <c r="C55" s="21" t="n">
        <v>30</v>
      </c>
      <c r="D55" s="22" t="n">
        <v>85</v>
      </c>
      <c r="E55" s="21" t="n">
        <v>2</v>
      </c>
      <c r="F55" s="23" t="n">
        <v>14.232886532401</v>
      </c>
      <c r="G55" s="34" t="n">
        <f aca="false">F55/E55</f>
        <v>7.11644326620048</v>
      </c>
      <c r="H55" s="21" t="n">
        <v>464071</v>
      </c>
      <c r="I55" s="21" t="s">
        <v>431</v>
      </c>
      <c r="J55" s="22" t="s">
        <v>432</v>
      </c>
      <c r="K55" s="1" t="s">
        <v>433</v>
      </c>
      <c r="L55" s="1" t="s">
        <v>431</v>
      </c>
      <c r="M55" s="35" t="s">
        <v>432</v>
      </c>
    </row>
    <row r="56" customFormat="false" ht="12.75" hidden="false" customHeight="false" outlineLevel="0" collapsed="false">
      <c r="A56" s="19" t="s">
        <v>434</v>
      </c>
      <c r="B56" s="20" t="n">
        <v>1</v>
      </c>
      <c r="C56" s="21" t="n">
        <v>15</v>
      </c>
      <c r="D56" s="22" t="n">
        <v>5</v>
      </c>
      <c r="E56" s="21" t="n">
        <v>1</v>
      </c>
      <c r="F56" s="23" t="n">
        <v>7.11644326620048</v>
      </c>
      <c r="G56" s="34" t="n">
        <f aca="false">F56/E56</f>
        <v>7.11644326620048</v>
      </c>
      <c r="H56" s="21" t="n">
        <v>370937</v>
      </c>
      <c r="I56" s="21" t="s">
        <v>435</v>
      </c>
      <c r="J56" s="22" t="s">
        <v>436</v>
      </c>
      <c r="K56" s="1" t="s">
        <v>437</v>
      </c>
      <c r="L56" s="1" t="s">
        <v>435</v>
      </c>
      <c r="M56" s="35" t="s">
        <v>436</v>
      </c>
    </row>
    <row r="57" customFormat="false" ht="12.75" hidden="false" customHeight="false" outlineLevel="0" collapsed="false">
      <c r="A57" s="19" t="s">
        <v>438</v>
      </c>
      <c r="B57" s="20" t="n">
        <v>1</v>
      </c>
      <c r="C57" s="21" t="n">
        <v>15</v>
      </c>
      <c r="D57" s="22" t="n">
        <v>22</v>
      </c>
      <c r="E57" s="21" t="n">
        <v>1</v>
      </c>
      <c r="F57" s="23" t="n">
        <v>7.11644326620048</v>
      </c>
      <c r="G57" s="34" t="n">
        <f aca="false">F57/E57</f>
        <v>7.11644326620048</v>
      </c>
      <c r="H57" s="21" t="n">
        <v>660027</v>
      </c>
      <c r="I57" s="21" t="s">
        <v>439</v>
      </c>
      <c r="J57" s="22" t="s">
        <v>440</v>
      </c>
      <c r="K57" s="1" t="s">
        <v>441</v>
      </c>
      <c r="L57" s="1" t="s">
        <v>439</v>
      </c>
      <c r="M57" s="35" t="s">
        <v>440</v>
      </c>
    </row>
    <row r="58" customFormat="false" ht="12.75" hidden="false" customHeight="false" outlineLevel="0" collapsed="false">
      <c r="A58" s="19" t="s">
        <v>442</v>
      </c>
      <c r="B58" s="20" t="n">
        <v>4</v>
      </c>
      <c r="C58" s="21" t="n">
        <v>59</v>
      </c>
      <c r="D58" s="22" t="n">
        <v>17</v>
      </c>
      <c r="E58" s="21" t="n">
        <v>4</v>
      </c>
      <c r="F58" s="23" t="n">
        <v>27.9913435137219</v>
      </c>
      <c r="G58" s="34" t="n">
        <f aca="false">F58/E58</f>
        <v>6.99783587843047</v>
      </c>
      <c r="H58" s="21" t="n">
        <v>112341</v>
      </c>
      <c r="I58" s="21" t="s">
        <v>443</v>
      </c>
      <c r="J58" s="22" t="s">
        <v>444</v>
      </c>
      <c r="K58" s="1" t="s">
        <v>445</v>
      </c>
      <c r="L58" s="1" t="s">
        <v>443</v>
      </c>
      <c r="M58" s="35" t="s">
        <v>444</v>
      </c>
    </row>
    <row r="59" customFormat="false" ht="12.75" hidden="false" customHeight="false" outlineLevel="0" collapsed="false">
      <c r="A59" s="19" t="s">
        <v>446</v>
      </c>
      <c r="B59" s="20" t="n">
        <v>3</v>
      </c>
      <c r="C59" s="21" t="n">
        <v>44</v>
      </c>
      <c r="D59" s="22" t="n">
        <v>16</v>
      </c>
      <c r="E59" s="21" t="n">
        <v>3</v>
      </c>
      <c r="F59" s="23" t="n">
        <v>20.8749002475214</v>
      </c>
      <c r="G59" s="34" t="n">
        <f aca="false">F59/E59</f>
        <v>6.95830008250714</v>
      </c>
      <c r="H59" s="21" t="n">
        <v>434081</v>
      </c>
      <c r="I59" s="21" t="s">
        <v>447</v>
      </c>
      <c r="J59" s="22" t="s">
        <v>448</v>
      </c>
      <c r="K59" s="1" t="s">
        <v>449</v>
      </c>
      <c r="L59" s="1" t="s">
        <v>447</v>
      </c>
      <c r="M59" s="35" t="s">
        <v>448</v>
      </c>
    </row>
    <row r="60" customFormat="false" ht="12.75" hidden="false" customHeight="false" outlineLevel="0" collapsed="false">
      <c r="A60" s="19" t="s">
        <v>450</v>
      </c>
      <c r="B60" s="20" t="n">
        <v>5</v>
      </c>
      <c r="C60" s="21" t="n">
        <v>73</v>
      </c>
      <c r="D60" s="22" t="n">
        <v>36</v>
      </c>
      <c r="E60" s="21" t="n">
        <v>5</v>
      </c>
      <c r="F60" s="23" t="n">
        <v>34.6333572288423</v>
      </c>
      <c r="G60" s="34" t="n">
        <f aca="false">F60/E60</f>
        <v>6.92667144576847</v>
      </c>
      <c r="H60" s="21" t="n">
        <v>1690</v>
      </c>
      <c r="I60" s="21" t="s">
        <v>451</v>
      </c>
      <c r="J60" s="22" t="s">
        <v>452</v>
      </c>
      <c r="K60" s="1" t="s">
        <v>453</v>
      </c>
      <c r="L60" s="1" t="s">
        <v>451</v>
      </c>
      <c r="M60" s="35" t="s">
        <v>452</v>
      </c>
    </row>
    <row r="61" customFormat="false" ht="12.75" hidden="false" customHeight="false" outlineLevel="0" collapsed="false">
      <c r="A61" s="19" t="s">
        <v>454</v>
      </c>
      <c r="B61" s="20" t="n">
        <v>3</v>
      </c>
      <c r="C61" s="21" t="n">
        <v>43</v>
      </c>
      <c r="D61" s="22" t="n">
        <v>1</v>
      </c>
      <c r="E61" s="21" t="n">
        <v>3</v>
      </c>
      <c r="F61" s="23" t="n">
        <v>20.4004706964414</v>
      </c>
      <c r="G61" s="34" t="n">
        <f aca="false">F61/E61</f>
        <v>6.80015689881379</v>
      </c>
      <c r="H61" s="21" t="n">
        <v>632144</v>
      </c>
      <c r="I61" s="21" t="s">
        <v>455</v>
      </c>
      <c r="J61" s="22" t="s">
        <v>456</v>
      </c>
      <c r="K61" s="1" t="s">
        <v>457</v>
      </c>
      <c r="L61" s="1" t="s">
        <v>455</v>
      </c>
      <c r="M61" s="35" t="s">
        <v>456</v>
      </c>
    </row>
    <row r="62" customFormat="false" ht="12.75" hidden="false" customHeight="false" outlineLevel="0" collapsed="false">
      <c r="A62" s="19" t="s">
        <v>458</v>
      </c>
      <c r="B62" s="20" t="n">
        <v>107</v>
      </c>
      <c r="C62" s="21" t="n">
        <v>1515</v>
      </c>
      <c r="D62" s="22" t="n">
        <v>3758</v>
      </c>
      <c r="E62" s="21" t="n">
        <v>107</v>
      </c>
      <c r="F62" s="23" t="n">
        <v>718.760769886248</v>
      </c>
      <c r="G62" s="34" t="n">
        <f aca="false">F62/E62</f>
        <v>6.71739037276868</v>
      </c>
      <c r="H62" s="21" t="n">
        <v>112405</v>
      </c>
      <c r="I62" s="21" t="s">
        <v>459</v>
      </c>
      <c r="J62" s="22" t="s">
        <v>460</v>
      </c>
      <c r="K62" s="1" t="s">
        <v>461</v>
      </c>
      <c r="L62" s="1" t="s">
        <v>459</v>
      </c>
      <c r="M62" s="35" t="s">
        <v>460</v>
      </c>
    </row>
    <row r="63" customFormat="false" ht="12.75" hidden="false" customHeight="false" outlineLevel="0" collapsed="false">
      <c r="A63" s="19" t="s">
        <v>462</v>
      </c>
      <c r="B63" s="20" t="n">
        <v>2</v>
      </c>
      <c r="C63" s="21" t="n">
        <v>28</v>
      </c>
      <c r="D63" s="22" t="n">
        <v>4</v>
      </c>
      <c r="E63" s="21" t="n">
        <v>2</v>
      </c>
      <c r="F63" s="23" t="n">
        <v>13.2840274302409</v>
      </c>
      <c r="G63" s="34" t="n">
        <f aca="false">F63/E63</f>
        <v>6.64201371512045</v>
      </c>
      <c r="H63" s="21" t="n">
        <v>374596</v>
      </c>
      <c r="I63" s="21" t="s">
        <v>463</v>
      </c>
      <c r="J63" s="22" t="s">
        <v>464</v>
      </c>
      <c r="K63" s="1" t="s">
        <v>465</v>
      </c>
      <c r="M63" s="35" t="s">
        <v>466</v>
      </c>
    </row>
    <row r="64" customFormat="false" ht="12.75" hidden="false" customHeight="false" outlineLevel="0" collapsed="false">
      <c r="A64" s="19" t="s">
        <v>467</v>
      </c>
      <c r="B64" s="20" t="n">
        <v>2</v>
      </c>
      <c r="C64" s="21" t="n">
        <v>28</v>
      </c>
      <c r="D64" s="22" t="n">
        <v>13</v>
      </c>
      <c r="E64" s="21" t="n">
        <v>2</v>
      </c>
      <c r="F64" s="23" t="n">
        <v>13.2840274302409</v>
      </c>
      <c r="G64" s="34" t="n">
        <f aca="false">F64/E64</f>
        <v>6.64201371512045</v>
      </c>
      <c r="H64" s="21" t="n">
        <v>572830</v>
      </c>
      <c r="I64" s="21"/>
      <c r="J64" s="22" t="s">
        <v>468</v>
      </c>
      <c r="K64" s="1" t="s">
        <v>469</v>
      </c>
      <c r="M64" s="35" t="s">
        <v>470</v>
      </c>
    </row>
    <row r="65" customFormat="false" ht="12.75" hidden="false" customHeight="false" outlineLevel="0" collapsed="false">
      <c r="A65" s="19" t="s">
        <v>471</v>
      </c>
      <c r="B65" s="20" t="n">
        <v>1</v>
      </c>
      <c r="C65" s="21" t="n">
        <v>14</v>
      </c>
      <c r="D65" s="22" t="n">
        <v>32</v>
      </c>
      <c r="E65" s="21" t="n">
        <v>1</v>
      </c>
      <c r="F65" s="23" t="n">
        <v>6.64201371512045</v>
      </c>
      <c r="G65" s="34" t="n">
        <f aca="false">F65/E65</f>
        <v>6.64201371512045</v>
      </c>
      <c r="H65" s="21" t="n">
        <v>518198</v>
      </c>
      <c r="I65" s="21" t="s">
        <v>472</v>
      </c>
      <c r="J65" s="22" t="s">
        <v>473</v>
      </c>
      <c r="K65" s="1" t="s">
        <v>24</v>
      </c>
      <c r="M65" s="35"/>
    </row>
    <row r="66" customFormat="false" ht="12.75" hidden="false" customHeight="false" outlineLevel="0" collapsed="false">
      <c r="A66" s="19" t="s">
        <v>474</v>
      </c>
      <c r="B66" s="20" t="n">
        <v>1</v>
      </c>
      <c r="C66" s="21" t="n">
        <v>14</v>
      </c>
      <c r="D66" s="22" t="n">
        <v>104</v>
      </c>
      <c r="E66" s="21" t="n">
        <v>1</v>
      </c>
      <c r="F66" s="23" t="n">
        <v>6.64201371512045</v>
      </c>
      <c r="G66" s="34" t="n">
        <f aca="false">F66/E66</f>
        <v>6.64201371512045</v>
      </c>
      <c r="H66" s="21" t="n">
        <v>331555</v>
      </c>
      <c r="I66" s="21" t="s">
        <v>475</v>
      </c>
      <c r="J66" s="22" t="s">
        <v>476</v>
      </c>
      <c r="K66" s="1" t="s">
        <v>24</v>
      </c>
      <c r="M66" s="35"/>
    </row>
    <row r="67" customFormat="false" ht="12.75" hidden="false" customHeight="false" outlineLevel="0" collapsed="false">
      <c r="A67" s="19" t="s">
        <v>477</v>
      </c>
      <c r="B67" s="20" t="n">
        <v>2</v>
      </c>
      <c r="C67" s="21" t="n">
        <v>27</v>
      </c>
      <c r="D67" s="22" t="n">
        <v>25</v>
      </c>
      <c r="E67" s="21" t="n">
        <v>2</v>
      </c>
      <c r="F67" s="23" t="n">
        <v>12.8095978791609</v>
      </c>
      <c r="G67" s="34" t="n">
        <f aca="false">F67/E67</f>
        <v>6.40479893958043</v>
      </c>
      <c r="H67" s="21" t="n">
        <v>275464</v>
      </c>
      <c r="I67" s="21" t="s">
        <v>331</v>
      </c>
      <c r="J67" s="22" t="s">
        <v>332</v>
      </c>
      <c r="K67" s="1" t="s">
        <v>333</v>
      </c>
      <c r="L67" s="1" t="s">
        <v>331</v>
      </c>
      <c r="M67" s="35" t="s">
        <v>332</v>
      </c>
    </row>
    <row r="68" customFormat="false" ht="12.75" hidden="false" customHeight="false" outlineLevel="0" collapsed="false">
      <c r="A68" s="25" t="s">
        <v>478</v>
      </c>
      <c r="B68" s="26" t="n">
        <v>3</v>
      </c>
      <c r="C68" s="27" t="n">
        <v>40</v>
      </c>
      <c r="D68" s="28" t="n">
        <v>216</v>
      </c>
      <c r="E68" s="27" t="n">
        <v>3</v>
      </c>
      <c r="F68" s="29" t="n">
        <v>18.9771820432013</v>
      </c>
      <c r="G68" s="36" t="n">
        <f aca="false">F68/E68</f>
        <v>6.32572734773376</v>
      </c>
      <c r="H68" s="27" t="n">
        <v>531682</v>
      </c>
      <c r="I68" s="27" t="s">
        <v>479</v>
      </c>
      <c r="J68" s="31" t="s">
        <v>480</v>
      </c>
      <c r="K68" s="25" t="s">
        <v>481</v>
      </c>
      <c r="L68" s="25" t="s">
        <v>479</v>
      </c>
      <c r="M68" s="37" t="s">
        <v>480</v>
      </c>
      <c r="N68" s="25"/>
    </row>
  </sheetData>
  <mergeCells count="7">
    <mergeCell ref="A1:I4"/>
    <mergeCell ref="B5:D5"/>
    <mergeCell ref="E5:G5"/>
    <mergeCell ref="B6:D6"/>
    <mergeCell ref="E6:G6"/>
    <mergeCell ref="H6:J6"/>
    <mergeCell ref="K6:M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5" min="2" style="1" width="8.28"/>
    <col collapsed="false" customWidth="true" hidden="false" outlineLevel="0" max="6" min="6" style="2" width="8.28"/>
    <col collapsed="false" customWidth="true" hidden="false" outlineLevel="0" max="7" min="7" style="3" width="8.28"/>
    <col collapsed="false" customWidth="false" hidden="false" outlineLevel="0" max="8" min="8" style="1" width="11.42"/>
    <col collapsed="false" customWidth="true" hidden="false" outlineLevel="0" max="9" min="9" style="1" width="13.85"/>
    <col collapsed="false" customWidth="true" hidden="false" outlineLevel="0" max="10" min="10" style="1" width="71.41"/>
    <col collapsed="false" customWidth="false" hidden="false" outlineLevel="0" max="11" min="11" style="1" width="11.42"/>
    <col collapsed="false" customWidth="true" hidden="false" outlineLevel="0" max="12" min="12" style="1" width="14.28"/>
    <col collapsed="false" customWidth="true" hidden="false" outlineLevel="0" max="13" min="13" style="1" width="78.28"/>
    <col collapsed="false" customWidth="false" hidden="false" outlineLevel="0" max="257" min="14" style="1" width="11.42"/>
  </cols>
  <sheetData>
    <row r="1" customFormat="false" ht="12.75" hidden="false" customHeight="true" outlineLevel="0" collapsed="false">
      <c r="A1" s="4" t="s">
        <v>482</v>
      </c>
      <c r="B1" s="4"/>
      <c r="C1" s="4"/>
      <c r="D1" s="4"/>
      <c r="E1" s="4"/>
      <c r="F1" s="4"/>
      <c r="G1" s="4"/>
      <c r="H1" s="4"/>
    </row>
    <row r="2" customFormat="false" ht="12.75" hidden="false" customHeight="true" outlineLevel="0" collapsed="false">
      <c r="A2" s="4"/>
      <c r="B2" s="4"/>
      <c r="C2" s="4"/>
      <c r="D2" s="4"/>
      <c r="E2" s="4"/>
      <c r="F2" s="4"/>
      <c r="G2" s="4"/>
      <c r="H2" s="4"/>
    </row>
    <row r="3" customFormat="false" ht="12.75" hidden="false" customHeight="tru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2.75" hidden="false" customHeight="true" outlineLevel="0" collapsed="false">
      <c r="A4" s="4"/>
      <c r="B4" s="4"/>
      <c r="C4" s="4"/>
      <c r="D4" s="4"/>
      <c r="E4" s="4"/>
      <c r="F4" s="4"/>
      <c r="G4" s="4"/>
      <c r="H4" s="4"/>
      <c r="I4" s="5"/>
      <c r="J4" s="5"/>
    </row>
    <row r="5" customFormat="false" ht="12.75" hidden="false" customHeight="true" outlineLevel="0" collapsed="false">
      <c r="A5" s="4"/>
      <c r="B5" s="4"/>
      <c r="C5" s="4"/>
      <c r="D5" s="4"/>
      <c r="E5" s="4"/>
      <c r="F5" s="4"/>
      <c r="G5" s="4"/>
      <c r="H5" s="4"/>
      <c r="I5" s="5"/>
      <c r="J5" s="5"/>
    </row>
    <row r="6" s="6" customFormat="true" ht="20.85" hidden="false" customHeight="true" outlineLevel="0" collapsed="false">
      <c r="B6" s="7"/>
      <c r="C6" s="7"/>
      <c r="D6" s="7"/>
      <c r="E6" s="7"/>
      <c r="F6" s="7"/>
      <c r="G6" s="7"/>
      <c r="H6" s="8"/>
      <c r="I6" s="8"/>
      <c r="J6" s="8"/>
      <c r="K6" s="8"/>
      <c r="L6" s="8"/>
      <c r="M6" s="8"/>
    </row>
    <row r="7" s="12" customFormat="true" ht="20.85" hidden="false" customHeight="true" outlineLevel="0" collapsed="false">
      <c r="A7" s="9"/>
      <c r="B7" s="10" t="s">
        <v>1</v>
      </c>
      <c r="C7" s="10"/>
      <c r="D7" s="10"/>
      <c r="E7" s="10" t="s">
        <v>2</v>
      </c>
      <c r="F7" s="10"/>
      <c r="G7" s="10"/>
      <c r="H7" s="11" t="s">
        <v>3</v>
      </c>
      <c r="I7" s="11"/>
      <c r="J7" s="11"/>
      <c r="K7" s="11" t="s">
        <v>4</v>
      </c>
      <c r="L7" s="11"/>
      <c r="M7" s="11"/>
    </row>
    <row r="8" s="7" customFormat="true" ht="20.85" hidden="false" customHeight="true" outlineLevel="0" collapsed="false">
      <c r="A8" s="13" t="s">
        <v>5</v>
      </c>
      <c r="B8" s="14" t="s">
        <v>6</v>
      </c>
      <c r="C8" s="15" t="s">
        <v>7</v>
      </c>
      <c r="D8" s="16" t="s">
        <v>8</v>
      </c>
      <c r="E8" s="13" t="s">
        <v>6</v>
      </c>
      <c r="F8" s="13" t="s">
        <v>8</v>
      </c>
      <c r="G8" s="13" t="s">
        <v>483</v>
      </c>
      <c r="H8" s="14" t="s">
        <v>10</v>
      </c>
      <c r="I8" s="15" t="s">
        <v>11</v>
      </c>
      <c r="J8" s="16" t="s">
        <v>12</v>
      </c>
      <c r="K8" s="17" t="s">
        <v>10</v>
      </c>
      <c r="L8" s="17" t="s">
        <v>11</v>
      </c>
      <c r="M8" s="33" t="s">
        <v>12</v>
      </c>
    </row>
    <row r="9" customFormat="false" ht="12.75" hidden="false" customHeight="false" outlineLevel="0" collapsed="false">
      <c r="A9" s="19" t="s">
        <v>13</v>
      </c>
      <c r="B9" s="20" t="n">
        <v>72</v>
      </c>
      <c r="C9" s="21" t="n">
        <v>1</v>
      </c>
      <c r="D9" s="22" t="n">
        <v>1</v>
      </c>
      <c r="E9" s="21" t="n">
        <v>72</v>
      </c>
      <c r="F9" s="23" t="n">
        <v>0.443887623386484</v>
      </c>
      <c r="G9" s="24" t="n">
        <f aca="false">E9/F9</f>
        <v>162.203215874102</v>
      </c>
      <c r="H9" s="20" t="n">
        <v>594095</v>
      </c>
      <c r="I9" s="21" t="s">
        <v>14</v>
      </c>
      <c r="J9" s="35" t="s">
        <v>15</v>
      </c>
      <c r="K9" s="1" t="s">
        <v>16</v>
      </c>
      <c r="L9" s="1" t="s">
        <v>14</v>
      </c>
      <c r="M9" s="35" t="s">
        <v>15</v>
      </c>
    </row>
    <row r="10" customFormat="false" ht="12.75" hidden="false" customHeight="false" outlineLevel="0" collapsed="false">
      <c r="A10" s="19" t="s">
        <v>26</v>
      </c>
      <c r="B10" s="20" t="n">
        <v>67</v>
      </c>
      <c r="C10" s="21" t="n">
        <v>5</v>
      </c>
      <c r="D10" s="22" t="n">
        <v>1</v>
      </c>
      <c r="E10" s="21" t="n">
        <v>67</v>
      </c>
      <c r="F10" s="23" t="n">
        <v>0.443887623386484</v>
      </c>
      <c r="G10" s="24" t="n">
        <f aca="false">E10/F10</f>
        <v>150.939103660623</v>
      </c>
      <c r="H10" s="20" t="s">
        <v>24</v>
      </c>
      <c r="I10" s="21"/>
      <c r="J10" s="35"/>
      <c r="K10" s="1" t="s">
        <v>24</v>
      </c>
      <c r="M10" s="35"/>
    </row>
    <row r="11" customFormat="false" ht="12.75" hidden="false" customHeight="false" outlineLevel="0" collapsed="false">
      <c r="A11" s="19" t="s">
        <v>17</v>
      </c>
      <c r="B11" s="20" t="n">
        <v>154</v>
      </c>
      <c r="C11" s="21" t="n">
        <v>7</v>
      </c>
      <c r="D11" s="22" t="n">
        <v>4</v>
      </c>
      <c r="E11" s="21" t="n">
        <v>154</v>
      </c>
      <c r="F11" s="23" t="n">
        <v>1.77555049354594</v>
      </c>
      <c r="G11" s="24" t="n">
        <f aca="false">E11/F11</f>
        <v>86.7336640437906</v>
      </c>
      <c r="H11" s="20" t="n">
        <v>515947</v>
      </c>
      <c r="I11" s="21" t="s">
        <v>18</v>
      </c>
      <c r="J11" s="35" t="s">
        <v>19</v>
      </c>
      <c r="K11" s="1" t="s">
        <v>20</v>
      </c>
      <c r="L11" s="1" t="s">
        <v>21</v>
      </c>
      <c r="M11" s="35" t="s">
        <v>22</v>
      </c>
    </row>
    <row r="12" customFormat="false" ht="12.75" hidden="false" customHeight="false" outlineLevel="0" collapsed="false">
      <c r="A12" s="19" t="s">
        <v>484</v>
      </c>
      <c r="B12" s="20" t="n">
        <v>36</v>
      </c>
      <c r="C12" s="21" t="n">
        <v>0</v>
      </c>
      <c r="D12" s="22" t="n">
        <v>1</v>
      </c>
      <c r="E12" s="21" t="n">
        <v>36</v>
      </c>
      <c r="F12" s="23" t="n">
        <v>0.443887623386484</v>
      </c>
      <c r="G12" s="24" t="n">
        <f aca="false">E12/F12</f>
        <v>81.101607937051</v>
      </c>
      <c r="H12" s="20" t="n">
        <v>446545</v>
      </c>
      <c r="I12" s="21"/>
      <c r="J12" s="35" t="s">
        <v>485</v>
      </c>
      <c r="K12" s="1" t="s">
        <v>486</v>
      </c>
      <c r="L12" s="1" t="s">
        <v>487</v>
      </c>
      <c r="M12" s="35" t="s">
        <v>488</v>
      </c>
    </row>
    <row r="13" customFormat="false" ht="12.75" hidden="false" customHeight="false" outlineLevel="0" collapsed="false">
      <c r="A13" s="19" t="s">
        <v>27</v>
      </c>
      <c r="B13" s="20" t="n">
        <v>24</v>
      </c>
      <c r="C13" s="21" t="n">
        <v>2</v>
      </c>
      <c r="D13" s="22" t="n">
        <v>1</v>
      </c>
      <c r="E13" s="21" t="n">
        <v>24</v>
      </c>
      <c r="F13" s="23" t="n">
        <v>0.443887623386484</v>
      </c>
      <c r="G13" s="24" t="n">
        <f aca="false">E13/F13</f>
        <v>54.0677386247007</v>
      </c>
      <c r="H13" s="20" t="n">
        <v>534293</v>
      </c>
      <c r="I13" s="21" t="s">
        <v>28</v>
      </c>
      <c r="J13" s="35" t="s">
        <v>29</v>
      </c>
      <c r="K13" s="1" t="s">
        <v>30</v>
      </c>
      <c r="L13" s="1" t="s">
        <v>28</v>
      </c>
      <c r="M13" s="35" t="s">
        <v>31</v>
      </c>
    </row>
    <row r="14" customFormat="false" ht="12.75" hidden="false" customHeight="false" outlineLevel="0" collapsed="false">
      <c r="A14" s="19" t="s">
        <v>222</v>
      </c>
      <c r="B14" s="20" t="n">
        <v>18</v>
      </c>
      <c r="C14" s="21" t="n">
        <v>4</v>
      </c>
      <c r="D14" s="22" t="n">
        <v>1</v>
      </c>
      <c r="E14" s="21" t="n">
        <v>18</v>
      </c>
      <c r="F14" s="23" t="n">
        <v>0.443887623386484</v>
      </c>
      <c r="G14" s="24" t="n">
        <f aca="false">E14/F14</f>
        <v>40.5508039685255</v>
      </c>
      <c r="H14" s="20" t="n">
        <v>476052</v>
      </c>
      <c r="I14" s="21" t="s">
        <v>223</v>
      </c>
      <c r="J14" s="35" t="s">
        <v>224</v>
      </c>
      <c r="K14" s="1" t="s">
        <v>225</v>
      </c>
      <c r="L14" s="1" t="s">
        <v>226</v>
      </c>
      <c r="M14" s="35" t="s">
        <v>227</v>
      </c>
    </row>
    <row r="15" customFormat="false" ht="12.75" hidden="false" customHeight="false" outlineLevel="0" collapsed="false">
      <c r="A15" s="19" t="s">
        <v>489</v>
      </c>
      <c r="B15" s="20" t="n">
        <v>17</v>
      </c>
      <c r="C15" s="21" t="n">
        <v>6</v>
      </c>
      <c r="D15" s="22" t="n">
        <v>1</v>
      </c>
      <c r="E15" s="21" t="n">
        <v>17</v>
      </c>
      <c r="F15" s="23" t="n">
        <v>0.443887623386484</v>
      </c>
      <c r="G15" s="24" t="n">
        <f aca="false">E15/F15</f>
        <v>38.2979815258296</v>
      </c>
      <c r="H15" s="20" t="n">
        <v>172928</v>
      </c>
      <c r="I15" s="21" t="s">
        <v>490</v>
      </c>
      <c r="J15" s="35" t="s">
        <v>491</v>
      </c>
      <c r="K15" s="1" t="s">
        <v>24</v>
      </c>
      <c r="M15" s="35"/>
    </row>
    <row r="16" customFormat="false" ht="12.75" hidden="false" customHeight="false" outlineLevel="0" collapsed="false">
      <c r="A16" s="19" t="s">
        <v>492</v>
      </c>
      <c r="B16" s="20" t="n">
        <v>14</v>
      </c>
      <c r="C16" s="21" t="n">
        <v>9</v>
      </c>
      <c r="D16" s="22" t="n">
        <v>1</v>
      </c>
      <c r="E16" s="21" t="n">
        <v>14</v>
      </c>
      <c r="F16" s="23" t="n">
        <v>0.443887623386484</v>
      </c>
      <c r="G16" s="24" t="n">
        <f aca="false">E16/F16</f>
        <v>31.539514197742</v>
      </c>
      <c r="H16" s="20" t="n">
        <v>459790</v>
      </c>
      <c r="I16" s="21" t="s">
        <v>493</v>
      </c>
      <c r="J16" s="35" t="s">
        <v>494</v>
      </c>
      <c r="K16" s="1" t="s">
        <v>495</v>
      </c>
      <c r="L16" s="1" t="s">
        <v>496</v>
      </c>
      <c r="M16" s="35" t="s">
        <v>497</v>
      </c>
    </row>
    <row r="17" customFormat="false" ht="12.75" hidden="false" customHeight="false" outlineLevel="0" collapsed="false">
      <c r="A17" s="19" t="s">
        <v>498</v>
      </c>
      <c r="B17" s="20" t="n">
        <v>13</v>
      </c>
      <c r="C17" s="21" t="n">
        <v>15</v>
      </c>
      <c r="D17" s="22" t="n">
        <v>1</v>
      </c>
      <c r="E17" s="21" t="n">
        <v>13</v>
      </c>
      <c r="F17" s="23" t="n">
        <v>0.443887623386484</v>
      </c>
      <c r="G17" s="24" t="n">
        <f aca="false">E17/F17</f>
        <v>29.2866917550462</v>
      </c>
      <c r="H17" s="20" t="n">
        <v>110675</v>
      </c>
      <c r="I17" s="21" t="s">
        <v>499</v>
      </c>
      <c r="J17" s="35" t="s">
        <v>500</v>
      </c>
      <c r="K17" s="1" t="s">
        <v>501</v>
      </c>
      <c r="L17" s="1" t="s">
        <v>499</v>
      </c>
      <c r="M17" s="35" t="s">
        <v>500</v>
      </c>
    </row>
    <row r="18" customFormat="false" ht="12.75" hidden="false" customHeight="false" outlineLevel="0" collapsed="false">
      <c r="A18" s="19" t="s">
        <v>502</v>
      </c>
      <c r="B18" s="20" t="n">
        <v>12</v>
      </c>
      <c r="C18" s="21" t="n">
        <v>0</v>
      </c>
      <c r="D18" s="22" t="n">
        <v>1</v>
      </c>
      <c r="E18" s="21" t="n">
        <v>12</v>
      </c>
      <c r="F18" s="23" t="n">
        <v>0.443887623386484</v>
      </c>
      <c r="G18" s="24" t="n">
        <f aca="false">E18/F18</f>
        <v>27.0338693123503</v>
      </c>
      <c r="H18" s="20" t="s">
        <v>24</v>
      </c>
      <c r="I18" s="21"/>
      <c r="J18" s="35"/>
      <c r="K18" s="1" t="s">
        <v>503</v>
      </c>
      <c r="L18" s="1" t="s">
        <v>504</v>
      </c>
      <c r="M18" s="35" t="s">
        <v>505</v>
      </c>
    </row>
    <row r="19" customFormat="false" ht="12.75" hidden="false" customHeight="false" outlineLevel="0" collapsed="false">
      <c r="A19" s="19" t="s">
        <v>506</v>
      </c>
      <c r="B19" s="20" t="n">
        <v>12</v>
      </c>
      <c r="C19" s="21" t="n">
        <v>3</v>
      </c>
      <c r="D19" s="22" t="n">
        <v>1</v>
      </c>
      <c r="E19" s="21" t="n">
        <v>12</v>
      </c>
      <c r="F19" s="23" t="n">
        <v>0.443887623386484</v>
      </c>
      <c r="G19" s="24" t="n">
        <f aca="false">E19/F19</f>
        <v>27.0338693123503</v>
      </c>
      <c r="H19" s="20" t="s">
        <v>24</v>
      </c>
      <c r="I19" s="21"/>
      <c r="J19" s="35"/>
      <c r="K19" s="1" t="s">
        <v>24</v>
      </c>
      <c r="M19" s="35"/>
    </row>
    <row r="20" customFormat="false" ht="12.75" hidden="false" customHeight="false" outlineLevel="0" collapsed="false">
      <c r="A20" s="19" t="s">
        <v>507</v>
      </c>
      <c r="B20" s="20" t="n">
        <v>11</v>
      </c>
      <c r="C20" s="21" t="n">
        <v>4</v>
      </c>
      <c r="D20" s="22" t="n">
        <v>1</v>
      </c>
      <c r="E20" s="21" t="n">
        <v>11</v>
      </c>
      <c r="F20" s="23" t="n">
        <v>0.443887623386484</v>
      </c>
      <c r="G20" s="24" t="n">
        <f aca="false">E20/F20</f>
        <v>24.7810468696545</v>
      </c>
      <c r="H20" s="20" t="n">
        <v>699303</v>
      </c>
      <c r="I20" s="21" t="s">
        <v>508</v>
      </c>
      <c r="J20" s="35" t="s">
        <v>509</v>
      </c>
      <c r="K20" s="1" t="s">
        <v>510</v>
      </c>
      <c r="M20" s="35" t="s">
        <v>511</v>
      </c>
    </row>
    <row r="21" customFormat="false" ht="12.75" hidden="false" customHeight="false" outlineLevel="0" collapsed="false">
      <c r="A21" s="19" t="s">
        <v>512</v>
      </c>
      <c r="B21" s="20" t="n">
        <v>11</v>
      </c>
      <c r="C21" s="21" t="n">
        <v>16</v>
      </c>
      <c r="D21" s="22" t="n">
        <v>1</v>
      </c>
      <c r="E21" s="21" t="n">
        <v>11</v>
      </c>
      <c r="F21" s="23" t="n">
        <v>0.443887623386484</v>
      </c>
      <c r="G21" s="24" t="n">
        <f aca="false">E21/F21</f>
        <v>24.7810468696545</v>
      </c>
      <c r="H21" s="20" t="n">
        <v>369052</v>
      </c>
      <c r="I21" s="21" t="s">
        <v>513</v>
      </c>
      <c r="J21" s="35" t="s">
        <v>514</v>
      </c>
      <c r="K21" s="1" t="s">
        <v>515</v>
      </c>
      <c r="L21" s="1" t="s">
        <v>513</v>
      </c>
      <c r="M21" s="35" t="s">
        <v>514</v>
      </c>
    </row>
    <row r="22" customFormat="false" ht="12.75" hidden="false" customHeight="false" outlineLevel="0" collapsed="false">
      <c r="A22" s="19" t="s">
        <v>516</v>
      </c>
      <c r="B22" s="20" t="n">
        <v>51</v>
      </c>
      <c r="C22" s="21" t="n">
        <v>186</v>
      </c>
      <c r="D22" s="22" t="n">
        <v>5</v>
      </c>
      <c r="E22" s="21" t="n">
        <v>51</v>
      </c>
      <c r="F22" s="23" t="n">
        <v>2.21943811693242</v>
      </c>
      <c r="G22" s="24" t="n">
        <f aca="false">E22/F22</f>
        <v>22.9787889154978</v>
      </c>
      <c r="H22" s="20" t="n">
        <v>532634</v>
      </c>
      <c r="I22" s="21" t="s">
        <v>517</v>
      </c>
      <c r="J22" s="35" t="s">
        <v>518</v>
      </c>
      <c r="K22" s="1" t="s">
        <v>519</v>
      </c>
      <c r="L22" s="1" t="s">
        <v>517</v>
      </c>
      <c r="M22" s="35" t="s">
        <v>518</v>
      </c>
    </row>
    <row r="23" customFormat="false" ht="12.75" hidden="false" customHeight="false" outlineLevel="0" collapsed="false">
      <c r="A23" s="19" t="s">
        <v>520</v>
      </c>
      <c r="B23" s="20" t="n">
        <v>20</v>
      </c>
      <c r="C23" s="21" t="n">
        <v>7</v>
      </c>
      <c r="D23" s="22" t="n">
        <v>2</v>
      </c>
      <c r="E23" s="21" t="n">
        <v>20</v>
      </c>
      <c r="F23" s="23" t="n">
        <v>0.887775246772969</v>
      </c>
      <c r="G23" s="24" t="n">
        <f aca="false">E23/F23</f>
        <v>22.5282244269586</v>
      </c>
      <c r="H23" s="20" t="n">
        <v>510078</v>
      </c>
      <c r="I23" s="21" t="s">
        <v>521</v>
      </c>
      <c r="J23" s="35" t="s">
        <v>522</v>
      </c>
      <c r="K23" s="1" t="s">
        <v>523</v>
      </c>
      <c r="L23" s="1" t="s">
        <v>521</v>
      </c>
      <c r="M23" s="35" t="s">
        <v>522</v>
      </c>
    </row>
    <row r="24" customFormat="false" ht="12.75" hidden="false" customHeight="false" outlineLevel="0" collapsed="false">
      <c r="A24" s="19" t="s">
        <v>524</v>
      </c>
      <c r="B24" s="20" t="n">
        <v>10</v>
      </c>
      <c r="C24" s="21" t="n">
        <v>0</v>
      </c>
      <c r="D24" s="22" t="n">
        <v>1</v>
      </c>
      <c r="E24" s="21" t="n">
        <v>10</v>
      </c>
      <c r="F24" s="23" t="n">
        <v>0.443887623386484</v>
      </c>
      <c r="G24" s="24" t="n">
        <f aca="false">E24/F24</f>
        <v>22.5282244269586</v>
      </c>
      <c r="H24" s="20" t="n">
        <v>72026</v>
      </c>
      <c r="I24" s="21" t="s">
        <v>525</v>
      </c>
      <c r="J24" s="35" t="s">
        <v>526</v>
      </c>
      <c r="K24" s="1" t="s">
        <v>527</v>
      </c>
      <c r="L24" s="1" t="s">
        <v>525</v>
      </c>
      <c r="M24" s="35" t="s">
        <v>526</v>
      </c>
    </row>
    <row r="25" customFormat="false" ht="12.75" hidden="false" customHeight="false" outlineLevel="0" collapsed="false">
      <c r="A25" s="19" t="s">
        <v>528</v>
      </c>
      <c r="B25" s="20" t="n">
        <v>10</v>
      </c>
      <c r="C25" s="21" t="n">
        <v>0</v>
      </c>
      <c r="D25" s="22" t="n">
        <v>1</v>
      </c>
      <c r="E25" s="21" t="n">
        <v>10</v>
      </c>
      <c r="F25" s="23" t="n">
        <v>0.443887623386484</v>
      </c>
      <c r="G25" s="24" t="n">
        <f aca="false">E25/F25</f>
        <v>22.5282244269586</v>
      </c>
      <c r="H25" s="20" t="n">
        <v>522746</v>
      </c>
      <c r="I25" s="21" t="s">
        <v>529</v>
      </c>
      <c r="J25" s="35" t="s">
        <v>530</v>
      </c>
      <c r="K25" s="1" t="s">
        <v>24</v>
      </c>
      <c r="M25" s="35"/>
    </row>
    <row r="26" customFormat="false" ht="12.75" hidden="false" customHeight="false" outlineLevel="0" collapsed="false">
      <c r="A26" s="19" t="s">
        <v>48</v>
      </c>
      <c r="B26" s="20" t="n">
        <v>10</v>
      </c>
      <c r="C26" s="21" t="n">
        <v>1</v>
      </c>
      <c r="D26" s="22" t="n">
        <v>1</v>
      </c>
      <c r="E26" s="21" t="n">
        <v>10</v>
      </c>
      <c r="F26" s="23" t="n">
        <v>0.443887623386484</v>
      </c>
      <c r="G26" s="24" t="n">
        <f aca="false">E26/F26</f>
        <v>22.5282244269586</v>
      </c>
      <c r="H26" s="20" t="s">
        <v>24</v>
      </c>
      <c r="I26" s="21"/>
      <c r="J26" s="35"/>
      <c r="K26" s="1" t="s">
        <v>24</v>
      </c>
      <c r="M26" s="35"/>
    </row>
    <row r="27" customFormat="false" ht="12.75" hidden="false" customHeight="false" outlineLevel="0" collapsed="false">
      <c r="A27" s="19" t="s">
        <v>531</v>
      </c>
      <c r="B27" s="20" t="n">
        <v>19</v>
      </c>
      <c r="C27" s="21" t="n">
        <v>0</v>
      </c>
      <c r="D27" s="22" t="n">
        <v>2</v>
      </c>
      <c r="E27" s="21" t="n">
        <v>19</v>
      </c>
      <c r="F27" s="23" t="n">
        <v>0.887775246772969</v>
      </c>
      <c r="G27" s="24" t="n">
        <f aca="false">E27/F27</f>
        <v>21.4018132056107</v>
      </c>
      <c r="H27" s="20" t="s">
        <v>24</v>
      </c>
      <c r="I27" s="21"/>
      <c r="J27" s="35"/>
      <c r="K27" s="1" t="s">
        <v>24</v>
      </c>
      <c r="M27" s="35"/>
    </row>
    <row r="28" customFormat="false" ht="12.75" hidden="false" customHeight="false" outlineLevel="0" collapsed="false">
      <c r="A28" s="19" t="s">
        <v>109</v>
      </c>
      <c r="B28" s="20" t="n">
        <v>18</v>
      </c>
      <c r="C28" s="21" t="n">
        <v>3</v>
      </c>
      <c r="D28" s="22" t="n">
        <v>2</v>
      </c>
      <c r="E28" s="21" t="n">
        <v>18</v>
      </c>
      <c r="F28" s="23" t="n">
        <v>0.887775246772969</v>
      </c>
      <c r="G28" s="24" t="n">
        <f aca="false">E28/F28</f>
        <v>20.2754019842627</v>
      </c>
      <c r="H28" s="20" t="n">
        <v>408488</v>
      </c>
      <c r="I28" s="21" t="s">
        <v>110</v>
      </c>
      <c r="J28" s="35" t="s">
        <v>111</v>
      </c>
      <c r="K28" s="1" t="s">
        <v>112</v>
      </c>
      <c r="L28" s="1" t="s">
        <v>110</v>
      </c>
      <c r="M28" s="35" t="s">
        <v>111</v>
      </c>
    </row>
    <row r="29" customFormat="false" ht="12.75" hidden="false" customHeight="false" outlineLevel="0" collapsed="false">
      <c r="A29" s="19" t="s">
        <v>532</v>
      </c>
      <c r="B29" s="20" t="n">
        <v>9</v>
      </c>
      <c r="C29" s="21" t="n">
        <v>0</v>
      </c>
      <c r="D29" s="22" t="n">
        <v>1</v>
      </c>
      <c r="E29" s="21" t="n">
        <v>9</v>
      </c>
      <c r="F29" s="23" t="n">
        <v>0.443887623386484</v>
      </c>
      <c r="G29" s="24" t="n">
        <f aca="false">E29/F29</f>
        <v>20.2754019842627</v>
      </c>
      <c r="H29" s="20" t="n">
        <v>255462</v>
      </c>
      <c r="I29" s="21" t="s">
        <v>533</v>
      </c>
      <c r="J29" s="35" t="s">
        <v>534</v>
      </c>
      <c r="K29" s="1" t="s">
        <v>535</v>
      </c>
      <c r="L29" s="1" t="s">
        <v>533</v>
      </c>
      <c r="M29" s="35" t="s">
        <v>534</v>
      </c>
    </row>
    <row r="30" customFormat="false" ht="12.75" hidden="false" customHeight="false" outlineLevel="0" collapsed="false">
      <c r="A30" s="19" t="s">
        <v>536</v>
      </c>
      <c r="B30" s="20" t="n">
        <v>9</v>
      </c>
      <c r="C30" s="21" t="n">
        <v>4</v>
      </c>
      <c r="D30" s="22" t="n">
        <v>1</v>
      </c>
      <c r="E30" s="21" t="n">
        <v>9</v>
      </c>
      <c r="F30" s="23" t="n">
        <v>0.443887623386484</v>
      </c>
      <c r="G30" s="24" t="n">
        <f aca="false">E30/F30</f>
        <v>20.2754019842627</v>
      </c>
      <c r="H30" s="20" t="n">
        <v>592049</v>
      </c>
      <c r="I30" s="21" t="s">
        <v>537</v>
      </c>
      <c r="J30" s="35" t="s">
        <v>538</v>
      </c>
      <c r="K30" s="1" t="s">
        <v>539</v>
      </c>
      <c r="L30" s="1" t="s">
        <v>537</v>
      </c>
      <c r="M30" s="35" t="s">
        <v>538</v>
      </c>
    </row>
    <row r="31" customFormat="false" ht="12.75" hidden="false" customHeight="false" outlineLevel="0" collapsed="false">
      <c r="A31" s="19" t="s">
        <v>540</v>
      </c>
      <c r="B31" s="20" t="n">
        <v>52</v>
      </c>
      <c r="C31" s="21" t="n">
        <v>30</v>
      </c>
      <c r="D31" s="22" t="n">
        <v>6</v>
      </c>
      <c r="E31" s="21" t="n">
        <v>52</v>
      </c>
      <c r="F31" s="23" t="n">
        <v>2.66332574031891</v>
      </c>
      <c r="G31" s="24" t="n">
        <f aca="false">E31/F31</f>
        <v>19.5244611700308</v>
      </c>
      <c r="H31" s="20" t="n">
        <v>437594</v>
      </c>
      <c r="I31" s="21" t="s">
        <v>541</v>
      </c>
      <c r="J31" s="35" t="s">
        <v>542</v>
      </c>
      <c r="K31" s="1" t="s">
        <v>24</v>
      </c>
      <c r="M31" s="35"/>
    </row>
    <row r="32" customFormat="false" ht="12.75" hidden="false" customHeight="false" outlineLevel="0" collapsed="false">
      <c r="A32" s="19" t="s">
        <v>543</v>
      </c>
      <c r="B32" s="20" t="n">
        <v>326</v>
      </c>
      <c r="C32" s="21" t="n">
        <v>95</v>
      </c>
      <c r="D32" s="22" t="n">
        <v>40</v>
      </c>
      <c r="E32" s="21" t="n">
        <v>326</v>
      </c>
      <c r="F32" s="23" t="n">
        <v>17.7555049354594</v>
      </c>
      <c r="G32" s="24" t="n">
        <f aca="false">E32/F32</f>
        <v>18.3605029079713</v>
      </c>
      <c r="H32" s="20" t="n">
        <v>483444</v>
      </c>
      <c r="I32" s="21" t="s">
        <v>81</v>
      </c>
      <c r="J32" s="35" t="s">
        <v>82</v>
      </c>
      <c r="K32" s="1" t="s">
        <v>83</v>
      </c>
      <c r="L32" s="1" t="s">
        <v>81</v>
      </c>
      <c r="M32" s="35" t="s">
        <v>82</v>
      </c>
    </row>
    <row r="33" customFormat="false" ht="12.75" hidden="false" customHeight="false" outlineLevel="0" collapsed="false">
      <c r="A33" s="19" t="s">
        <v>544</v>
      </c>
      <c r="B33" s="20" t="n">
        <v>40</v>
      </c>
      <c r="C33" s="21" t="n">
        <v>28</v>
      </c>
      <c r="D33" s="22" t="n">
        <v>5</v>
      </c>
      <c r="E33" s="21" t="n">
        <v>40</v>
      </c>
      <c r="F33" s="23" t="n">
        <v>2.21943811693242</v>
      </c>
      <c r="G33" s="24" t="n">
        <f aca="false">E33/F33</f>
        <v>18.0225795415669</v>
      </c>
      <c r="H33" s="20" t="n">
        <v>172928</v>
      </c>
      <c r="I33" s="21" t="s">
        <v>490</v>
      </c>
      <c r="J33" s="35" t="s">
        <v>491</v>
      </c>
      <c r="K33" s="1" t="s">
        <v>545</v>
      </c>
      <c r="L33" s="1" t="s">
        <v>490</v>
      </c>
      <c r="M33" s="35" t="s">
        <v>491</v>
      </c>
    </row>
    <row r="34" customFormat="false" ht="12.75" hidden="false" customHeight="false" outlineLevel="0" collapsed="false">
      <c r="A34" s="19" t="s">
        <v>546</v>
      </c>
      <c r="B34" s="20" t="n">
        <v>16</v>
      </c>
      <c r="C34" s="21" t="n">
        <v>16</v>
      </c>
      <c r="D34" s="22" t="n">
        <v>2</v>
      </c>
      <c r="E34" s="21" t="n">
        <v>16</v>
      </c>
      <c r="F34" s="23" t="n">
        <v>0.887775246772969</v>
      </c>
      <c r="G34" s="24" t="n">
        <f aca="false">E34/F34</f>
        <v>18.0225795415669</v>
      </c>
      <c r="H34" s="20" t="n">
        <v>193832</v>
      </c>
      <c r="I34" s="21" t="s">
        <v>547</v>
      </c>
      <c r="J34" s="35" t="s">
        <v>548</v>
      </c>
      <c r="K34" s="1" t="s">
        <v>549</v>
      </c>
      <c r="M34" s="35" t="s">
        <v>550</v>
      </c>
    </row>
    <row r="35" customFormat="false" ht="12.75" hidden="false" customHeight="false" outlineLevel="0" collapsed="false">
      <c r="A35" s="19" t="s">
        <v>551</v>
      </c>
      <c r="B35" s="20" t="n">
        <v>8</v>
      </c>
      <c r="C35" s="21" t="n">
        <v>0</v>
      </c>
      <c r="D35" s="22" t="n">
        <v>1</v>
      </c>
      <c r="E35" s="21" t="n">
        <v>8</v>
      </c>
      <c r="F35" s="23" t="n">
        <v>0.443887623386484</v>
      </c>
      <c r="G35" s="24" t="n">
        <f aca="false">E35/F35</f>
        <v>18.0225795415669</v>
      </c>
      <c r="H35" s="20" t="n">
        <v>98785</v>
      </c>
      <c r="I35" s="21" t="s">
        <v>552</v>
      </c>
      <c r="J35" s="35" t="s">
        <v>553</v>
      </c>
      <c r="K35" s="1" t="s">
        <v>554</v>
      </c>
      <c r="L35" s="1" t="s">
        <v>552</v>
      </c>
      <c r="M35" s="35" t="s">
        <v>553</v>
      </c>
    </row>
    <row r="36" customFormat="false" ht="12.75" hidden="false" customHeight="false" outlineLevel="0" collapsed="false">
      <c r="A36" s="19" t="s">
        <v>555</v>
      </c>
      <c r="B36" s="20" t="n">
        <v>8</v>
      </c>
      <c r="C36" s="21" t="n">
        <v>2</v>
      </c>
      <c r="D36" s="22" t="n">
        <v>1</v>
      </c>
      <c r="E36" s="21" t="n">
        <v>8</v>
      </c>
      <c r="F36" s="23" t="n">
        <v>0.443887623386484</v>
      </c>
      <c r="G36" s="24" t="n">
        <f aca="false">E36/F36</f>
        <v>18.0225795415669</v>
      </c>
      <c r="H36" s="20" t="s">
        <v>24</v>
      </c>
      <c r="I36" s="21"/>
      <c r="J36" s="35"/>
      <c r="K36" s="1" t="s">
        <v>24</v>
      </c>
      <c r="M36" s="35"/>
    </row>
    <row r="37" customFormat="false" ht="12.75" hidden="false" customHeight="false" outlineLevel="0" collapsed="false">
      <c r="A37" s="19" t="s">
        <v>556</v>
      </c>
      <c r="B37" s="20" t="n">
        <v>8</v>
      </c>
      <c r="C37" s="21" t="n">
        <v>12</v>
      </c>
      <c r="D37" s="22" t="n">
        <v>1</v>
      </c>
      <c r="E37" s="21" t="n">
        <v>8</v>
      </c>
      <c r="F37" s="23" t="n">
        <v>0.443887623386484</v>
      </c>
      <c r="G37" s="24" t="n">
        <f aca="false">E37/F37</f>
        <v>18.0225795415669</v>
      </c>
      <c r="H37" s="20" t="n">
        <v>515255</v>
      </c>
      <c r="I37" s="21" t="s">
        <v>557</v>
      </c>
      <c r="J37" s="35" t="s">
        <v>558</v>
      </c>
      <c r="K37" s="1" t="s">
        <v>559</v>
      </c>
      <c r="L37" s="1" t="s">
        <v>557</v>
      </c>
      <c r="M37" s="35" t="s">
        <v>558</v>
      </c>
    </row>
    <row r="38" customFormat="false" ht="12.75" hidden="false" customHeight="false" outlineLevel="0" collapsed="false">
      <c r="A38" s="19" t="s">
        <v>560</v>
      </c>
      <c r="B38" s="20" t="n">
        <v>31</v>
      </c>
      <c r="C38" s="21" t="n">
        <v>0</v>
      </c>
      <c r="D38" s="22" t="n">
        <v>4</v>
      </c>
      <c r="E38" s="21" t="n">
        <v>31</v>
      </c>
      <c r="F38" s="23" t="n">
        <v>1.77555049354594</v>
      </c>
      <c r="G38" s="24" t="n">
        <f aca="false">E38/F38</f>
        <v>17.4593739308929</v>
      </c>
      <c r="H38" s="20" t="n">
        <v>529571</v>
      </c>
      <c r="I38" s="21" t="s">
        <v>561</v>
      </c>
      <c r="J38" s="35" t="s">
        <v>562</v>
      </c>
      <c r="K38" s="1" t="s">
        <v>563</v>
      </c>
      <c r="L38" s="1" t="s">
        <v>561</v>
      </c>
      <c r="M38" s="35" t="s">
        <v>562</v>
      </c>
    </row>
    <row r="39" customFormat="false" ht="12.75" hidden="false" customHeight="false" outlineLevel="0" collapsed="false">
      <c r="A39" s="19" t="s">
        <v>564</v>
      </c>
      <c r="B39" s="20" t="n">
        <v>28</v>
      </c>
      <c r="C39" s="21" t="n">
        <v>91</v>
      </c>
      <c r="D39" s="22" t="n">
        <v>4</v>
      </c>
      <c r="E39" s="21" t="n">
        <v>28</v>
      </c>
      <c r="F39" s="23" t="n">
        <v>1.77555049354594</v>
      </c>
      <c r="G39" s="24" t="n">
        <f aca="false">E39/F39</f>
        <v>15.769757098871</v>
      </c>
      <c r="H39" s="20" t="n">
        <v>118110</v>
      </c>
      <c r="I39" s="21" t="s">
        <v>565</v>
      </c>
      <c r="J39" s="35" t="s">
        <v>566</v>
      </c>
      <c r="K39" s="1" t="s">
        <v>567</v>
      </c>
      <c r="L39" s="1" t="s">
        <v>565</v>
      </c>
      <c r="M39" s="35" t="s">
        <v>566</v>
      </c>
    </row>
    <row r="40" customFormat="false" ht="12.75" hidden="false" customHeight="false" outlineLevel="0" collapsed="false">
      <c r="A40" s="19" t="s">
        <v>568</v>
      </c>
      <c r="B40" s="20" t="n">
        <v>14</v>
      </c>
      <c r="C40" s="21" t="n">
        <v>7</v>
      </c>
      <c r="D40" s="22" t="n">
        <v>2</v>
      </c>
      <c r="E40" s="21" t="n">
        <v>14</v>
      </c>
      <c r="F40" s="23" t="n">
        <v>0.887775246772969</v>
      </c>
      <c r="G40" s="24" t="n">
        <f aca="false">E40/F40</f>
        <v>15.769757098871</v>
      </c>
      <c r="H40" s="20" t="n">
        <v>357004</v>
      </c>
      <c r="I40" s="21" t="s">
        <v>569</v>
      </c>
      <c r="J40" s="35" t="s">
        <v>570</v>
      </c>
      <c r="K40" s="1" t="s">
        <v>571</v>
      </c>
      <c r="L40" s="1" t="s">
        <v>569</v>
      </c>
      <c r="M40" s="35" t="s">
        <v>570</v>
      </c>
    </row>
    <row r="41" customFormat="false" ht="12.75" hidden="false" customHeight="false" outlineLevel="0" collapsed="false">
      <c r="A41" s="19" t="s">
        <v>572</v>
      </c>
      <c r="B41" s="20" t="n">
        <v>7</v>
      </c>
      <c r="C41" s="21" t="n">
        <v>0</v>
      </c>
      <c r="D41" s="22" t="n">
        <v>1</v>
      </c>
      <c r="E41" s="21" t="n">
        <v>7</v>
      </c>
      <c r="F41" s="23" t="n">
        <v>0.443887623386484</v>
      </c>
      <c r="G41" s="24" t="n">
        <f aca="false">E41/F41</f>
        <v>15.769757098871</v>
      </c>
      <c r="H41" s="20" t="n">
        <v>373550</v>
      </c>
      <c r="I41" s="21" t="s">
        <v>573</v>
      </c>
      <c r="J41" s="35" t="s">
        <v>574</v>
      </c>
      <c r="K41" s="1" t="s">
        <v>575</v>
      </c>
      <c r="M41" s="35" t="s">
        <v>53</v>
      </c>
    </row>
    <row r="42" customFormat="false" ht="12.75" hidden="false" customHeight="false" outlineLevel="0" collapsed="false">
      <c r="A42" s="19" t="s">
        <v>80</v>
      </c>
      <c r="B42" s="20" t="n">
        <v>7</v>
      </c>
      <c r="C42" s="21" t="n">
        <v>1</v>
      </c>
      <c r="D42" s="22" t="n">
        <v>1</v>
      </c>
      <c r="E42" s="21" t="n">
        <v>7</v>
      </c>
      <c r="F42" s="23" t="n">
        <v>0.443887623386484</v>
      </c>
      <c r="G42" s="24" t="n">
        <f aca="false">E42/F42</f>
        <v>15.769757098871</v>
      </c>
      <c r="H42" s="20" t="n">
        <v>483444</v>
      </c>
      <c r="I42" s="21" t="s">
        <v>81</v>
      </c>
      <c r="J42" s="35" t="s">
        <v>82</v>
      </c>
      <c r="K42" s="1" t="s">
        <v>83</v>
      </c>
      <c r="L42" s="1" t="s">
        <v>81</v>
      </c>
      <c r="M42" s="35" t="s">
        <v>82</v>
      </c>
    </row>
    <row r="43" customFormat="false" ht="12.75" hidden="false" customHeight="false" outlineLevel="0" collapsed="false">
      <c r="A43" s="19" t="s">
        <v>576</v>
      </c>
      <c r="B43" s="20" t="n">
        <v>7</v>
      </c>
      <c r="C43" s="21" t="n">
        <v>3</v>
      </c>
      <c r="D43" s="22" t="n">
        <v>1</v>
      </c>
      <c r="E43" s="21" t="n">
        <v>7</v>
      </c>
      <c r="F43" s="23" t="n">
        <v>0.443887623386484</v>
      </c>
      <c r="G43" s="24" t="n">
        <f aca="false">E43/F43</f>
        <v>15.769757098871</v>
      </c>
      <c r="H43" s="20" t="n">
        <v>533543</v>
      </c>
      <c r="I43" s="21" t="s">
        <v>577</v>
      </c>
      <c r="J43" s="35" t="s">
        <v>578</v>
      </c>
      <c r="K43" s="1" t="s">
        <v>579</v>
      </c>
      <c r="L43" s="1" t="s">
        <v>577</v>
      </c>
      <c r="M43" s="35" t="s">
        <v>578</v>
      </c>
    </row>
    <row r="44" customFormat="false" ht="12.75" hidden="false" customHeight="false" outlineLevel="0" collapsed="false">
      <c r="A44" s="19" t="s">
        <v>580</v>
      </c>
      <c r="B44" s="20" t="n">
        <v>73</v>
      </c>
      <c r="C44" s="21" t="n">
        <v>44</v>
      </c>
      <c r="D44" s="22" t="n">
        <v>11</v>
      </c>
      <c r="E44" s="21" t="n">
        <v>73</v>
      </c>
      <c r="F44" s="23" t="n">
        <v>4.88276385725133</v>
      </c>
      <c r="G44" s="24" t="n">
        <f aca="false">E44/F44</f>
        <v>14.9505489378907</v>
      </c>
      <c r="H44" s="20" t="n">
        <v>111779</v>
      </c>
      <c r="I44" s="21" t="s">
        <v>581</v>
      </c>
      <c r="J44" s="35" t="s">
        <v>582</v>
      </c>
      <c r="K44" s="1" t="s">
        <v>583</v>
      </c>
      <c r="L44" s="1" t="s">
        <v>581</v>
      </c>
      <c r="M44" s="35" t="s">
        <v>582</v>
      </c>
    </row>
    <row r="45" customFormat="false" ht="12.75" hidden="false" customHeight="false" outlineLevel="0" collapsed="false">
      <c r="A45" s="19" t="s">
        <v>584</v>
      </c>
      <c r="B45" s="20" t="n">
        <v>13</v>
      </c>
      <c r="C45" s="21" t="n">
        <v>19</v>
      </c>
      <c r="D45" s="22" t="n">
        <v>2</v>
      </c>
      <c r="E45" s="21" t="n">
        <v>13</v>
      </c>
      <c r="F45" s="23" t="n">
        <v>0.887775246772969</v>
      </c>
      <c r="G45" s="24" t="n">
        <f aca="false">E45/F45</f>
        <v>14.6433458775231</v>
      </c>
      <c r="H45" s="20" t="n">
        <v>591484</v>
      </c>
      <c r="I45" s="21" t="s">
        <v>585</v>
      </c>
      <c r="J45" s="35" t="s">
        <v>586</v>
      </c>
      <c r="K45" s="1" t="s">
        <v>587</v>
      </c>
      <c r="L45" s="1" t="s">
        <v>585</v>
      </c>
      <c r="M45" s="35" t="s">
        <v>586</v>
      </c>
    </row>
    <row r="46" customFormat="false" ht="12.75" hidden="false" customHeight="false" outlineLevel="0" collapsed="false">
      <c r="A46" s="19" t="s">
        <v>588</v>
      </c>
      <c r="B46" s="20" t="n">
        <v>45</v>
      </c>
      <c r="C46" s="21" t="n">
        <v>552</v>
      </c>
      <c r="D46" s="22" t="n">
        <v>7</v>
      </c>
      <c r="E46" s="21" t="n">
        <v>45</v>
      </c>
      <c r="F46" s="23" t="n">
        <v>3.10721336370539</v>
      </c>
      <c r="G46" s="24" t="n">
        <f aca="false">E46/F46</f>
        <v>14.4824299887591</v>
      </c>
      <c r="H46" s="20" t="n">
        <v>523847</v>
      </c>
      <c r="I46" s="21" t="s">
        <v>589</v>
      </c>
      <c r="J46" s="35" t="s">
        <v>590</v>
      </c>
      <c r="K46" s="1" t="s">
        <v>591</v>
      </c>
      <c r="L46" s="1" t="s">
        <v>589</v>
      </c>
      <c r="M46" s="35" t="s">
        <v>590</v>
      </c>
    </row>
    <row r="47" customFormat="false" ht="12.75" hidden="false" customHeight="false" outlineLevel="0" collapsed="false">
      <c r="A47" s="19" t="s">
        <v>157</v>
      </c>
      <c r="B47" s="20" t="n">
        <v>31</v>
      </c>
      <c r="C47" s="21" t="n">
        <v>6</v>
      </c>
      <c r="D47" s="22" t="n">
        <v>5</v>
      </c>
      <c r="E47" s="21" t="n">
        <v>31</v>
      </c>
      <c r="F47" s="23" t="n">
        <v>2.21943811693242</v>
      </c>
      <c r="G47" s="24" t="n">
        <f aca="false">E47/F47</f>
        <v>13.9674991447143</v>
      </c>
      <c r="H47" s="20" t="n">
        <v>483444</v>
      </c>
      <c r="I47" s="21" t="s">
        <v>81</v>
      </c>
      <c r="J47" s="35" t="s">
        <v>82</v>
      </c>
      <c r="K47" s="1" t="s">
        <v>83</v>
      </c>
      <c r="L47" s="1" t="s">
        <v>81</v>
      </c>
      <c r="M47" s="35" t="s">
        <v>82</v>
      </c>
    </row>
    <row r="48" customFormat="false" ht="12.75" hidden="false" customHeight="false" outlineLevel="0" collapsed="false">
      <c r="A48" s="19" t="s">
        <v>592</v>
      </c>
      <c r="B48" s="20" t="n">
        <v>12</v>
      </c>
      <c r="C48" s="21" t="n">
        <v>0</v>
      </c>
      <c r="D48" s="22" t="n">
        <v>2</v>
      </c>
      <c r="E48" s="21" t="n">
        <v>12</v>
      </c>
      <c r="F48" s="23" t="n">
        <v>0.887775246772969</v>
      </c>
      <c r="G48" s="24" t="n">
        <f aca="false">E48/F48</f>
        <v>13.5169346561752</v>
      </c>
      <c r="H48" s="20" t="n">
        <v>374191</v>
      </c>
      <c r="I48" s="21" t="s">
        <v>593</v>
      </c>
      <c r="J48" s="35" t="s">
        <v>594</v>
      </c>
      <c r="K48" s="1" t="s">
        <v>595</v>
      </c>
      <c r="L48" s="1" t="s">
        <v>593</v>
      </c>
      <c r="M48" s="35" t="s">
        <v>594</v>
      </c>
    </row>
    <row r="49" customFormat="false" ht="12.75" hidden="false" customHeight="false" outlineLevel="0" collapsed="false">
      <c r="A49" s="19" t="s">
        <v>32</v>
      </c>
      <c r="B49" s="20" t="n">
        <v>12</v>
      </c>
      <c r="C49" s="21" t="n">
        <v>1</v>
      </c>
      <c r="D49" s="22" t="n">
        <v>2</v>
      </c>
      <c r="E49" s="21" t="n">
        <v>12</v>
      </c>
      <c r="F49" s="23" t="n">
        <v>0.887775246772969</v>
      </c>
      <c r="G49" s="24" t="n">
        <f aca="false">E49/F49</f>
        <v>13.5169346561752</v>
      </c>
      <c r="H49" s="20" t="n">
        <v>389137</v>
      </c>
      <c r="I49" s="21" t="s">
        <v>33</v>
      </c>
      <c r="J49" s="35" t="s">
        <v>34</v>
      </c>
      <c r="K49" s="1" t="s">
        <v>35</v>
      </c>
      <c r="L49" s="1" t="s">
        <v>33</v>
      </c>
      <c r="M49" s="35" t="s">
        <v>34</v>
      </c>
    </row>
    <row r="50" customFormat="false" ht="12.75" hidden="false" customHeight="false" outlineLevel="0" collapsed="false">
      <c r="A50" s="19" t="s">
        <v>596</v>
      </c>
      <c r="B50" s="20" t="n">
        <v>12</v>
      </c>
      <c r="C50" s="21" t="n">
        <v>5</v>
      </c>
      <c r="D50" s="22" t="n">
        <v>2</v>
      </c>
      <c r="E50" s="21" t="n">
        <v>12</v>
      </c>
      <c r="F50" s="23" t="n">
        <v>0.887775246772969</v>
      </c>
      <c r="G50" s="24" t="n">
        <f aca="false">E50/F50</f>
        <v>13.5169346561752</v>
      </c>
      <c r="H50" s="20" t="n">
        <v>172928</v>
      </c>
      <c r="I50" s="21" t="s">
        <v>490</v>
      </c>
      <c r="J50" s="35" t="s">
        <v>491</v>
      </c>
      <c r="K50" s="1" t="s">
        <v>545</v>
      </c>
      <c r="L50" s="1" t="s">
        <v>490</v>
      </c>
      <c r="M50" s="35" t="s">
        <v>491</v>
      </c>
    </row>
    <row r="51" customFormat="false" ht="12.75" hidden="false" customHeight="false" outlineLevel="0" collapsed="false">
      <c r="A51" s="19" t="s">
        <v>127</v>
      </c>
      <c r="B51" s="20" t="n">
        <v>6</v>
      </c>
      <c r="C51" s="21" t="n">
        <v>1</v>
      </c>
      <c r="D51" s="22" t="n">
        <v>1</v>
      </c>
      <c r="E51" s="21" t="n">
        <v>6</v>
      </c>
      <c r="F51" s="23" t="n">
        <v>0.443887623386484</v>
      </c>
      <c r="G51" s="24" t="n">
        <f aca="false">E51/F51</f>
        <v>13.5169346561752</v>
      </c>
      <c r="H51" s="20" t="n">
        <v>654792</v>
      </c>
      <c r="I51" s="21" t="s">
        <v>128</v>
      </c>
      <c r="J51" s="35" t="s">
        <v>129</v>
      </c>
      <c r="K51" s="1" t="s">
        <v>130</v>
      </c>
      <c r="L51" s="1" t="s">
        <v>128</v>
      </c>
      <c r="M51" s="35" t="s">
        <v>129</v>
      </c>
    </row>
    <row r="52" customFormat="false" ht="12.75" hidden="false" customHeight="false" outlineLevel="0" collapsed="false">
      <c r="A52" s="19" t="s">
        <v>131</v>
      </c>
      <c r="B52" s="20" t="n">
        <v>6</v>
      </c>
      <c r="C52" s="21" t="n">
        <v>1</v>
      </c>
      <c r="D52" s="22" t="n">
        <v>1</v>
      </c>
      <c r="E52" s="21" t="n">
        <v>6</v>
      </c>
      <c r="F52" s="23" t="n">
        <v>0.443887623386484</v>
      </c>
      <c r="G52" s="24" t="n">
        <f aca="false">E52/F52</f>
        <v>13.5169346561752</v>
      </c>
      <c r="H52" s="20" t="n">
        <v>349470</v>
      </c>
      <c r="I52" s="21" t="s">
        <v>132</v>
      </c>
      <c r="J52" s="35" t="s">
        <v>133</v>
      </c>
      <c r="K52" s="1" t="s">
        <v>134</v>
      </c>
      <c r="L52" s="1" t="s">
        <v>132</v>
      </c>
      <c r="M52" s="35" t="s">
        <v>133</v>
      </c>
    </row>
    <row r="53" customFormat="false" ht="12.75" hidden="false" customHeight="false" outlineLevel="0" collapsed="false">
      <c r="A53" s="19" t="s">
        <v>135</v>
      </c>
      <c r="B53" s="20" t="n">
        <v>6</v>
      </c>
      <c r="C53" s="21" t="n">
        <v>1</v>
      </c>
      <c r="D53" s="22" t="n">
        <v>1</v>
      </c>
      <c r="E53" s="21" t="n">
        <v>6</v>
      </c>
      <c r="F53" s="23" t="n">
        <v>0.443887623386484</v>
      </c>
      <c r="G53" s="24" t="n">
        <f aca="false">E53/F53</f>
        <v>13.5169346561752</v>
      </c>
      <c r="H53" s="20" t="n">
        <v>632703</v>
      </c>
      <c r="I53" s="21" t="s">
        <v>136</v>
      </c>
      <c r="J53" s="35" t="s">
        <v>137</v>
      </c>
      <c r="K53" s="1" t="s">
        <v>24</v>
      </c>
      <c r="M53" s="35"/>
    </row>
    <row r="54" customFormat="false" ht="12.75" hidden="false" customHeight="false" outlineLevel="0" collapsed="false">
      <c r="A54" s="19" t="s">
        <v>597</v>
      </c>
      <c r="B54" s="20" t="n">
        <v>6</v>
      </c>
      <c r="C54" s="21" t="n">
        <v>2</v>
      </c>
      <c r="D54" s="22" t="n">
        <v>1</v>
      </c>
      <c r="E54" s="21" t="n">
        <v>6</v>
      </c>
      <c r="F54" s="23" t="n">
        <v>0.443887623386484</v>
      </c>
      <c r="G54" s="24" t="n">
        <f aca="false">E54/F54</f>
        <v>13.5169346561752</v>
      </c>
      <c r="H54" s="20" t="n">
        <v>396358</v>
      </c>
      <c r="I54" s="21" t="s">
        <v>598</v>
      </c>
      <c r="J54" s="35" t="s">
        <v>599</v>
      </c>
      <c r="K54" s="1" t="s">
        <v>600</v>
      </c>
      <c r="L54" s="1" t="s">
        <v>601</v>
      </c>
      <c r="M54" s="35" t="s">
        <v>602</v>
      </c>
    </row>
    <row r="55" customFormat="false" ht="12.75" hidden="false" customHeight="false" outlineLevel="0" collapsed="false">
      <c r="A55" s="19" t="s">
        <v>603</v>
      </c>
      <c r="B55" s="20" t="n">
        <v>6</v>
      </c>
      <c r="C55" s="21" t="n">
        <v>2</v>
      </c>
      <c r="D55" s="22" t="n">
        <v>1</v>
      </c>
      <c r="E55" s="21" t="n">
        <v>6</v>
      </c>
      <c r="F55" s="23" t="n">
        <v>0.443887623386484</v>
      </c>
      <c r="G55" s="24" t="n">
        <f aca="false">E55/F55</f>
        <v>13.5169346561752</v>
      </c>
      <c r="H55" s="20" t="n">
        <v>591054</v>
      </c>
      <c r="I55" s="21" t="s">
        <v>604</v>
      </c>
      <c r="J55" s="35" t="s">
        <v>605</v>
      </c>
      <c r="K55" s="1" t="s">
        <v>606</v>
      </c>
      <c r="L55" s="1" t="s">
        <v>604</v>
      </c>
      <c r="M55" s="35" t="s">
        <v>605</v>
      </c>
    </row>
    <row r="56" customFormat="false" ht="12.75" hidden="false" customHeight="false" outlineLevel="0" collapsed="false">
      <c r="A56" s="19" t="s">
        <v>607</v>
      </c>
      <c r="B56" s="20" t="n">
        <v>6</v>
      </c>
      <c r="C56" s="21" t="n">
        <v>5</v>
      </c>
      <c r="D56" s="22" t="n">
        <v>1</v>
      </c>
      <c r="E56" s="21" t="n">
        <v>6</v>
      </c>
      <c r="F56" s="23" t="n">
        <v>0.443887623386484</v>
      </c>
      <c r="G56" s="24" t="n">
        <f aca="false">E56/F56</f>
        <v>13.5169346561752</v>
      </c>
      <c r="H56" s="20" t="n">
        <v>476697</v>
      </c>
      <c r="I56" s="21"/>
      <c r="J56" s="35" t="s">
        <v>608</v>
      </c>
      <c r="K56" s="1" t="s">
        <v>609</v>
      </c>
      <c r="L56" s="1" t="s">
        <v>610</v>
      </c>
      <c r="M56" s="35" t="s">
        <v>611</v>
      </c>
    </row>
    <row r="57" customFormat="false" ht="12.75" hidden="false" customHeight="false" outlineLevel="0" collapsed="false">
      <c r="A57" s="19" t="s">
        <v>612</v>
      </c>
      <c r="B57" s="20" t="n">
        <v>6</v>
      </c>
      <c r="C57" s="21" t="n">
        <v>5</v>
      </c>
      <c r="D57" s="22" t="n">
        <v>1</v>
      </c>
      <c r="E57" s="21" t="n">
        <v>6</v>
      </c>
      <c r="F57" s="23" t="n">
        <v>0.443887623386484</v>
      </c>
      <c r="G57" s="24" t="n">
        <f aca="false">E57/F57</f>
        <v>13.5169346561752</v>
      </c>
      <c r="H57" s="20" t="s">
        <v>24</v>
      </c>
      <c r="I57" s="21"/>
      <c r="J57" s="35"/>
      <c r="K57" s="1" t="s">
        <v>613</v>
      </c>
      <c r="L57" s="1" t="s">
        <v>614</v>
      </c>
      <c r="M57" s="35" t="s">
        <v>615</v>
      </c>
    </row>
    <row r="58" customFormat="false" ht="12.75" hidden="false" customHeight="false" outlineLevel="0" collapsed="false">
      <c r="A58" s="19" t="s">
        <v>616</v>
      </c>
      <c r="B58" s="20" t="n">
        <v>6</v>
      </c>
      <c r="C58" s="21" t="n">
        <v>7</v>
      </c>
      <c r="D58" s="22" t="n">
        <v>1</v>
      </c>
      <c r="E58" s="21" t="n">
        <v>6</v>
      </c>
      <c r="F58" s="23" t="n">
        <v>0.443887623386484</v>
      </c>
      <c r="G58" s="24" t="n">
        <f aca="false">E58/F58</f>
        <v>13.5169346561752</v>
      </c>
      <c r="H58" s="20" t="n">
        <v>108029</v>
      </c>
      <c r="I58" s="21" t="s">
        <v>617</v>
      </c>
      <c r="J58" s="35" t="s">
        <v>618</v>
      </c>
      <c r="K58" s="1" t="s">
        <v>619</v>
      </c>
      <c r="L58" s="1" t="s">
        <v>617</v>
      </c>
      <c r="M58" s="35" t="s">
        <v>618</v>
      </c>
    </row>
    <row r="59" customFormat="false" ht="12.75" hidden="false" customHeight="false" outlineLevel="0" collapsed="false">
      <c r="A59" s="19" t="s">
        <v>620</v>
      </c>
      <c r="B59" s="20" t="n">
        <v>6</v>
      </c>
      <c r="C59" s="21" t="n">
        <v>9</v>
      </c>
      <c r="D59" s="22" t="n">
        <v>1</v>
      </c>
      <c r="E59" s="21" t="n">
        <v>6</v>
      </c>
      <c r="F59" s="23" t="n">
        <v>0.443887623386484</v>
      </c>
      <c r="G59" s="24" t="n">
        <f aca="false">E59/F59</f>
        <v>13.5169346561752</v>
      </c>
      <c r="H59" s="20" t="n">
        <v>584957</v>
      </c>
      <c r="I59" s="21" t="s">
        <v>621</v>
      </c>
      <c r="J59" s="35" t="s">
        <v>622</v>
      </c>
      <c r="K59" s="1" t="s">
        <v>623</v>
      </c>
      <c r="L59" s="1" t="s">
        <v>621</v>
      </c>
      <c r="M59" s="35" t="s">
        <v>622</v>
      </c>
    </row>
    <row r="60" customFormat="false" ht="12.75" hidden="false" customHeight="false" outlineLevel="0" collapsed="false">
      <c r="A60" s="19" t="s">
        <v>624</v>
      </c>
      <c r="B60" s="20" t="n">
        <v>6</v>
      </c>
      <c r="C60" s="21" t="n">
        <v>10</v>
      </c>
      <c r="D60" s="22" t="n">
        <v>1</v>
      </c>
      <c r="E60" s="21" t="n">
        <v>6</v>
      </c>
      <c r="F60" s="23" t="n">
        <v>0.443887623386484</v>
      </c>
      <c r="G60" s="24" t="n">
        <f aca="false">E60/F60</f>
        <v>13.5169346561752</v>
      </c>
      <c r="H60" s="20" t="n">
        <v>170473</v>
      </c>
      <c r="I60" s="21" t="s">
        <v>625</v>
      </c>
      <c r="J60" s="35" t="s">
        <v>626</v>
      </c>
      <c r="K60" s="1" t="s">
        <v>627</v>
      </c>
      <c r="L60" s="1" t="s">
        <v>625</v>
      </c>
      <c r="M60" s="35" t="s">
        <v>626</v>
      </c>
    </row>
    <row r="61" customFormat="false" ht="12.75" hidden="false" customHeight="false" outlineLevel="0" collapsed="false">
      <c r="A61" s="19" t="s">
        <v>628</v>
      </c>
      <c r="B61" s="20" t="n">
        <v>17</v>
      </c>
      <c r="C61" s="21" t="n">
        <v>8</v>
      </c>
      <c r="D61" s="22" t="n">
        <v>3</v>
      </c>
      <c r="E61" s="21" t="n">
        <v>17</v>
      </c>
      <c r="F61" s="23" t="n">
        <v>1.33166287015945</v>
      </c>
      <c r="G61" s="24" t="n">
        <f aca="false">E61/F61</f>
        <v>12.7659938419432</v>
      </c>
      <c r="H61" s="20" t="n">
        <v>269109</v>
      </c>
      <c r="I61" s="21" t="s">
        <v>629</v>
      </c>
      <c r="J61" s="35" t="s">
        <v>630</v>
      </c>
      <c r="K61" s="1" t="s">
        <v>631</v>
      </c>
      <c r="L61" s="1" t="s">
        <v>629</v>
      </c>
      <c r="M61" s="35" t="s">
        <v>632</v>
      </c>
    </row>
    <row r="62" customFormat="false" ht="12.75" hidden="false" customHeight="false" outlineLevel="0" collapsed="false">
      <c r="A62" s="19" t="s">
        <v>633</v>
      </c>
      <c r="B62" s="20" t="n">
        <v>17</v>
      </c>
      <c r="C62" s="21" t="n">
        <v>17</v>
      </c>
      <c r="D62" s="22" t="n">
        <v>3</v>
      </c>
      <c r="E62" s="21" t="n">
        <v>17</v>
      </c>
      <c r="F62" s="23" t="n">
        <v>1.33166287015945</v>
      </c>
      <c r="G62" s="24" t="n">
        <f aca="false">E62/F62</f>
        <v>12.7659938419432</v>
      </c>
      <c r="H62" s="20" t="n">
        <v>406475</v>
      </c>
      <c r="I62" s="21" t="s">
        <v>634</v>
      </c>
      <c r="J62" s="35" t="s">
        <v>635</v>
      </c>
      <c r="K62" s="1" t="s">
        <v>636</v>
      </c>
      <c r="L62" s="1" t="s">
        <v>634</v>
      </c>
      <c r="M62" s="35" t="s">
        <v>635</v>
      </c>
    </row>
    <row r="63" customFormat="false" ht="12.75" hidden="false" customHeight="false" outlineLevel="0" collapsed="false">
      <c r="A63" s="19" t="s">
        <v>41</v>
      </c>
      <c r="B63" s="20" t="n">
        <v>11</v>
      </c>
      <c r="C63" s="21" t="n">
        <v>1</v>
      </c>
      <c r="D63" s="22" t="n">
        <v>2</v>
      </c>
      <c r="E63" s="21" t="n">
        <v>11</v>
      </c>
      <c r="F63" s="23" t="n">
        <v>0.887775246772969</v>
      </c>
      <c r="G63" s="24" t="n">
        <f aca="false">E63/F63</f>
        <v>12.3905234348272</v>
      </c>
      <c r="H63" s="20" t="n">
        <v>381123</v>
      </c>
      <c r="I63" s="21" t="s">
        <v>42</v>
      </c>
      <c r="J63" s="35" t="s">
        <v>43</v>
      </c>
      <c r="K63" s="1" t="s">
        <v>24</v>
      </c>
      <c r="M63" s="35"/>
    </row>
    <row r="64" customFormat="false" ht="12.75" hidden="false" customHeight="false" outlineLevel="0" collapsed="false">
      <c r="A64" s="19" t="s">
        <v>637</v>
      </c>
      <c r="B64" s="20" t="n">
        <v>11</v>
      </c>
      <c r="C64" s="21" t="n">
        <v>9</v>
      </c>
      <c r="D64" s="22" t="n">
        <v>2</v>
      </c>
      <c r="E64" s="21" t="n">
        <v>11</v>
      </c>
      <c r="F64" s="23" t="n">
        <v>0.887775246772969</v>
      </c>
      <c r="G64" s="24" t="n">
        <f aca="false">E64/F64</f>
        <v>12.3905234348272</v>
      </c>
      <c r="H64" s="20" t="n">
        <v>180877</v>
      </c>
      <c r="I64" s="21" t="s">
        <v>638</v>
      </c>
      <c r="J64" s="35" t="s">
        <v>639</v>
      </c>
      <c r="K64" s="1" t="s">
        <v>640</v>
      </c>
      <c r="L64" s="1" t="s">
        <v>638</v>
      </c>
      <c r="M64" s="35" t="s">
        <v>639</v>
      </c>
    </row>
    <row r="65" customFormat="false" ht="12.75" hidden="false" customHeight="false" outlineLevel="0" collapsed="false">
      <c r="A65" s="19" t="s">
        <v>641</v>
      </c>
      <c r="B65" s="20" t="n">
        <v>20</v>
      </c>
      <c r="C65" s="21" t="n">
        <v>7</v>
      </c>
      <c r="D65" s="22" t="n">
        <v>4</v>
      </c>
      <c r="E65" s="21" t="n">
        <v>20</v>
      </c>
      <c r="F65" s="23" t="n">
        <v>1.77555049354594</v>
      </c>
      <c r="G65" s="24" t="n">
        <f aca="false">E65/F65</f>
        <v>11.2641122134793</v>
      </c>
      <c r="H65" s="20" t="n">
        <v>444600</v>
      </c>
      <c r="I65" s="21" t="s">
        <v>642</v>
      </c>
      <c r="J65" s="35" t="s">
        <v>643</v>
      </c>
      <c r="K65" s="1" t="s">
        <v>644</v>
      </c>
      <c r="L65" s="1" t="s">
        <v>642</v>
      </c>
      <c r="M65" s="35" t="s">
        <v>643</v>
      </c>
    </row>
    <row r="66" customFormat="false" ht="12.75" hidden="false" customHeight="false" outlineLevel="0" collapsed="false">
      <c r="A66" s="19" t="s">
        <v>645</v>
      </c>
      <c r="B66" s="20" t="n">
        <v>10</v>
      </c>
      <c r="C66" s="21" t="n">
        <v>5</v>
      </c>
      <c r="D66" s="22" t="n">
        <v>2</v>
      </c>
      <c r="E66" s="21" t="n">
        <v>10</v>
      </c>
      <c r="F66" s="23" t="n">
        <v>0.887775246772969</v>
      </c>
      <c r="G66" s="24" t="n">
        <f aca="false">E66/F66</f>
        <v>11.2641122134793</v>
      </c>
      <c r="H66" s="20" t="n">
        <v>656473</v>
      </c>
      <c r="I66" s="21" t="s">
        <v>646</v>
      </c>
      <c r="J66" s="35" t="s">
        <v>647</v>
      </c>
      <c r="K66" s="1" t="s">
        <v>648</v>
      </c>
      <c r="L66" s="1" t="s">
        <v>646</v>
      </c>
      <c r="M66" s="35" t="s">
        <v>647</v>
      </c>
    </row>
    <row r="67" customFormat="false" ht="12.75" hidden="false" customHeight="false" outlineLevel="0" collapsed="false">
      <c r="A67" s="19" t="s">
        <v>649</v>
      </c>
      <c r="B67" s="20" t="n">
        <v>5</v>
      </c>
      <c r="C67" s="21" t="n">
        <v>0</v>
      </c>
      <c r="D67" s="22" t="n">
        <v>1</v>
      </c>
      <c r="E67" s="21" t="n">
        <v>5</v>
      </c>
      <c r="F67" s="23" t="n">
        <v>0.443887623386484</v>
      </c>
      <c r="G67" s="24" t="n">
        <f aca="false">E67/F67</f>
        <v>11.2641122134793</v>
      </c>
      <c r="H67" s="20" t="n">
        <v>533258</v>
      </c>
      <c r="I67" s="21" t="s">
        <v>650</v>
      </c>
      <c r="J67" s="35" t="s">
        <v>651</v>
      </c>
      <c r="K67" s="1" t="s">
        <v>652</v>
      </c>
      <c r="L67" s="1" t="s">
        <v>650</v>
      </c>
      <c r="M67" s="35" t="s">
        <v>651</v>
      </c>
    </row>
    <row r="68" customFormat="false" ht="12.75" hidden="false" customHeight="false" outlineLevel="0" collapsed="false">
      <c r="A68" s="19" t="s">
        <v>653</v>
      </c>
      <c r="B68" s="20" t="n">
        <v>5</v>
      </c>
      <c r="C68" s="21" t="n">
        <v>0</v>
      </c>
      <c r="D68" s="22" t="n">
        <v>1</v>
      </c>
      <c r="E68" s="21" t="n">
        <v>5</v>
      </c>
      <c r="F68" s="23" t="n">
        <v>0.443887623386484</v>
      </c>
      <c r="G68" s="24" t="n">
        <f aca="false">E68/F68</f>
        <v>11.2641122134793</v>
      </c>
      <c r="H68" s="20" t="n">
        <v>512675</v>
      </c>
      <c r="I68" s="21" t="s">
        <v>654</v>
      </c>
      <c r="J68" s="35" t="s">
        <v>655</v>
      </c>
      <c r="K68" s="1" t="s">
        <v>656</v>
      </c>
      <c r="L68" s="1" t="s">
        <v>657</v>
      </c>
      <c r="M68" s="35" t="s">
        <v>658</v>
      </c>
    </row>
    <row r="69" customFormat="false" ht="12.75" hidden="false" customHeight="false" outlineLevel="0" collapsed="false">
      <c r="A69" s="25" t="s">
        <v>175</v>
      </c>
      <c r="B69" s="26" t="n">
        <v>5</v>
      </c>
      <c r="C69" s="27" t="n">
        <v>1</v>
      </c>
      <c r="D69" s="28" t="n">
        <v>1</v>
      </c>
      <c r="E69" s="27" t="n">
        <v>5</v>
      </c>
      <c r="F69" s="29" t="n">
        <v>0.443887623386484</v>
      </c>
      <c r="G69" s="30" t="n">
        <f aca="false">E69/F69</f>
        <v>11.2641122134793</v>
      </c>
      <c r="H69" s="26" t="n">
        <v>659997</v>
      </c>
      <c r="I69" s="27" t="s">
        <v>176</v>
      </c>
      <c r="J69" s="37" t="s">
        <v>177</v>
      </c>
      <c r="K69" s="25" t="s">
        <v>24</v>
      </c>
      <c r="L69" s="25"/>
      <c r="M69" s="37"/>
    </row>
    <row r="72" customFormat="false" ht="12.75" hidden="false" customHeight="false" outlineLevel="0" collapsed="false">
      <c r="F72" s="1"/>
      <c r="G72" s="1"/>
    </row>
    <row r="73" customFormat="false" ht="12.75" hidden="false" customHeight="false" outlineLevel="0" collapsed="false">
      <c r="F73" s="1"/>
      <c r="G73" s="1"/>
    </row>
    <row r="74" s="38" customFormat="true" ht="33" hidden="false" customHeight="tru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IV74" s="1"/>
    </row>
    <row r="75" customFormat="false" ht="12.75" hidden="false" customHeight="false" outlineLevel="0" collapsed="false">
      <c r="F75" s="1"/>
      <c r="G75" s="1"/>
    </row>
    <row r="76" customFormat="false" ht="12.75" hidden="false" customHeight="false" outlineLevel="0" collapsed="false">
      <c r="F76" s="1"/>
      <c r="G76" s="1"/>
    </row>
    <row r="77" customFormat="false" ht="12.75" hidden="false" customHeight="false" outlineLevel="0" collapsed="false">
      <c r="F77" s="1"/>
      <c r="G77" s="1"/>
    </row>
    <row r="78" customFormat="false" ht="12.75" hidden="false" customHeight="false" outlineLevel="0" collapsed="false">
      <c r="F78" s="1"/>
      <c r="G78" s="1"/>
    </row>
    <row r="79" customFormat="false" ht="12.75" hidden="false" customHeight="false" outlineLevel="0" collapsed="false">
      <c r="F79" s="1"/>
      <c r="G79" s="1"/>
    </row>
    <row r="80" customFormat="false" ht="12.75" hidden="false" customHeight="false" outlineLevel="0" collapsed="false">
      <c r="F80" s="1"/>
      <c r="G80" s="1"/>
    </row>
    <row r="81" customFormat="false" ht="12.75" hidden="false" customHeight="false" outlineLevel="0" collapsed="false">
      <c r="F81" s="1"/>
      <c r="G81" s="1"/>
    </row>
    <row r="82" customFormat="false" ht="12.75" hidden="false" customHeight="false" outlineLevel="0" collapsed="false">
      <c r="F82" s="1"/>
      <c r="G82" s="1"/>
    </row>
    <row r="83" customFormat="false" ht="12.75" hidden="false" customHeight="false" outlineLevel="0" collapsed="false">
      <c r="F83" s="1"/>
      <c r="G83" s="1"/>
    </row>
    <row r="84" customFormat="false" ht="12.75" hidden="false" customHeight="false" outlineLevel="0" collapsed="false">
      <c r="F84" s="1"/>
      <c r="G84" s="1"/>
    </row>
    <row r="85" customFormat="false" ht="12.75" hidden="false" customHeight="false" outlineLevel="0" collapsed="false">
      <c r="F85" s="1"/>
      <c r="G85" s="1"/>
    </row>
    <row r="86" customFormat="false" ht="12.75" hidden="false" customHeight="false" outlineLevel="0" collapsed="false">
      <c r="F86" s="1"/>
      <c r="G86" s="1"/>
    </row>
    <row r="87" customFormat="false" ht="12.75" hidden="false" customHeight="false" outlineLevel="0" collapsed="false">
      <c r="F87" s="1"/>
      <c r="G87" s="1"/>
    </row>
    <row r="88" customFormat="false" ht="12.75" hidden="false" customHeight="false" outlineLevel="0" collapsed="false">
      <c r="F88" s="1"/>
      <c r="G88" s="1"/>
    </row>
    <row r="89" customFormat="false" ht="12.75" hidden="false" customHeight="false" outlineLevel="0" collapsed="false">
      <c r="F89" s="1"/>
      <c r="G89" s="1"/>
    </row>
    <row r="90" customFormat="false" ht="12.75" hidden="false" customHeight="false" outlineLevel="0" collapsed="false">
      <c r="F90" s="1"/>
      <c r="G90" s="1"/>
    </row>
    <row r="91" customFormat="false" ht="12.75" hidden="false" customHeight="false" outlineLevel="0" collapsed="false">
      <c r="F91" s="1"/>
      <c r="G91" s="1"/>
    </row>
    <row r="92" customFormat="false" ht="12.75" hidden="false" customHeight="false" outlineLevel="0" collapsed="false">
      <c r="F92" s="1"/>
      <c r="G92" s="1"/>
    </row>
    <row r="93" customFormat="false" ht="12.75" hidden="false" customHeight="false" outlineLevel="0" collapsed="false">
      <c r="F93" s="1"/>
      <c r="G93" s="1"/>
    </row>
    <row r="94" customFormat="false" ht="12.75" hidden="false" customHeight="false" outlineLevel="0" collapsed="false">
      <c r="F94" s="1"/>
      <c r="G94" s="1"/>
    </row>
    <row r="95" customFormat="false" ht="12.75" hidden="false" customHeight="false" outlineLevel="0" collapsed="false">
      <c r="F95" s="1"/>
      <c r="G95" s="1"/>
    </row>
    <row r="96" customFormat="false" ht="12.75" hidden="false" customHeight="false" outlineLevel="0" collapsed="false">
      <c r="F96" s="1"/>
      <c r="G96" s="1"/>
    </row>
    <row r="97" customFormat="false" ht="12.75" hidden="false" customHeight="false" outlineLevel="0" collapsed="false">
      <c r="F97" s="1"/>
      <c r="G97" s="1"/>
    </row>
    <row r="98" customFormat="false" ht="12.75" hidden="false" customHeight="false" outlineLevel="0" collapsed="false">
      <c r="F98" s="1"/>
      <c r="G98" s="1"/>
    </row>
    <row r="99" customFormat="false" ht="12.75" hidden="false" customHeight="false" outlineLevel="0" collapsed="false">
      <c r="F99" s="1"/>
      <c r="G99" s="1"/>
    </row>
    <row r="100" customFormat="false" ht="12.75" hidden="false" customHeight="false" outlineLevel="0" collapsed="false">
      <c r="F100" s="1"/>
      <c r="G100" s="1"/>
    </row>
    <row r="101" customFormat="false" ht="12.75" hidden="false" customHeight="false" outlineLevel="0" collapsed="false">
      <c r="F101" s="1"/>
      <c r="G101" s="1"/>
    </row>
    <row r="102" customFormat="false" ht="12.75" hidden="false" customHeight="false" outlineLevel="0" collapsed="false">
      <c r="F102" s="1"/>
      <c r="G102" s="1"/>
    </row>
    <row r="103" customFormat="false" ht="12.75" hidden="false" customHeight="false" outlineLevel="0" collapsed="false">
      <c r="F103" s="1"/>
      <c r="G103" s="1"/>
    </row>
    <row r="104" customFormat="false" ht="12.75" hidden="false" customHeight="false" outlineLevel="0" collapsed="false">
      <c r="F104" s="1"/>
      <c r="G104" s="1"/>
    </row>
    <row r="105" customFormat="false" ht="12.75" hidden="false" customHeight="false" outlineLevel="0" collapsed="false">
      <c r="F105" s="1"/>
      <c r="G105" s="1"/>
    </row>
    <row r="106" customFormat="false" ht="12.75" hidden="false" customHeight="false" outlineLevel="0" collapsed="false">
      <c r="F106" s="1"/>
      <c r="G106" s="1"/>
    </row>
    <row r="107" customFormat="false" ht="12.75" hidden="false" customHeight="false" outlineLevel="0" collapsed="false">
      <c r="F107" s="1"/>
      <c r="G107" s="1"/>
    </row>
    <row r="108" customFormat="false" ht="12.75" hidden="false" customHeight="false" outlineLevel="0" collapsed="false">
      <c r="F108" s="1"/>
      <c r="G108" s="1"/>
    </row>
    <row r="109" customFormat="false" ht="12.75" hidden="false" customHeight="false" outlineLevel="0" collapsed="false">
      <c r="F109" s="1"/>
      <c r="G109" s="1"/>
    </row>
    <row r="110" customFormat="false" ht="12.75" hidden="false" customHeight="false" outlineLevel="0" collapsed="false">
      <c r="F110" s="1"/>
      <c r="G110" s="1"/>
    </row>
    <row r="111" customFormat="false" ht="12.75" hidden="false" customHeight="false" outlineLevel="0" collapsed="false">
      <c r="F111" s="1"/>
      <c r="G111" s="1"/>
    </row>
    <row r="112" customFormat="false" ht="12.75" hidden="false" customHeight="false" outlineLevel="0" collapsed="false">
      <c r="F112" s="1"/>
      <c r="G112" s="1"/>
    </row>
    <row r="113" customFormat="false" ht="12.75" hidden="false" customHeight="false" outlineLevel="0" collapsed="false">
      <c r="F113" s="1"/>
      <c r="G113" s="1"/>
    </row>
    <row r="114" customFormat="false" ht="12.75" hidden="false" customHeight="false" outlineLevel="0" collapsed="false">
      <c r="F114" s="1"/>
      <c r="G114" s="1"/>
    </row>
    <row r="115" customFormat="false" ht="12.75" hidden="false" customHeight="false" outlineLevel="0" collapsed="false">
      <c r="F115" s="1"/>
      <c r="G115" s="1"/>
    </row>
    <row r="116" customFormat="false" ht="12.75" hidden="false" customHeight="false" outlineLevel="0" collapsed="false">
      <c r="F116" s="1"/>
      <c r="G116" s="1"/>
    </row>
    <row r="117" customFormat="false" ht="12.75" hidden="false" customHeight="false" outlineLevel="0" collapsed="false">
      <c r="F117" s="1"/>
      <c r="G117" s="1"/>
    </row>
    <row r="118" customFormat="false" ht="12.75" hidden="false" customHeight="false" outlineLevel="0" collapsed="false">
      <c r="F118" s="1"/>
      <c r="G118" s="1"/>
    </row>
    <row r="119" customFormat="false" ht="12.75" hidden="false" customHeight="false" outlineLevel="0" collapsed="false">
      <c r="F119" s="1"/>
      <c r="G119" s="1"/>
    </row>
    <row r="120" customFormat="false" ht="12.75" hidden="false" customHeight="false" outlineLevel="0" collapsed="false">
      <c r="F120" s="1"/>
      <c r="G120" s="1"/>
    </row>
    <row r="121" customFormat="false" ht="12.75" hidden="false" customHeight="false" outlineLevel="0" collapsed="false">
      <c r="F121" s="1"/>
      <c r="G121" s="1"/>
    </row>
    <row r="122" customFormat="false" ht="12.75" hidden="false" customHeight="false" outlineLevel="0" collapsed="false">
      <c r="F122" s="1"/>
      <c r="G122" s="1"/>
    </row>
    <row r="123" customFormat="false" ht="12.75" hidden="false" customHeight="false" outlineLevel="0" collapsed="false">
      <c r="F123" s="1"/>
      <c r="G123" s="1"/>
    </row>
    <row r="124" customFormat="false" ht="12.75" hidden="false" customHeight="false" outlineLevel="0" collapsed="false">
      <c r="F124" s="1"/>
      <c r="G124" s="1"/>
    </row>
    <row r="125" customFormat="false" ht="12.75" hidden="false" customHeight="false" outlineLevel="0" collapsed="false">
      <c r="F125" s="1"/>
      <c r="G125" s="1"/>
    </row>
    <row r="126" customFormat="false" ht="12.75" hidden="false" customHeight="false" outlineLevel="0" collapsed="false">
      <c r="F126" s="1"/>
      <c r="G126" s="1"/>
    </row>
    <row r="127" customFormat="false" ht="12.75" hidden="false" customHeight="false" outlineLevel="0" collapsed="false">
      <c r="F127" s="1"/>
      <c r="G127" s="1"/>
    </row>
    <row r="128" customFormat="false" ht="12.75" hidden="false" customHeight="false" outlineLevel="0" collapsed="false">
      <c r="F128" s="1"/>
      <c r="G128" s="1"/>
    </row>
    <row r="129" customFormat="false" ht="12.75" hidden="false" customHeight="false" outlineLevel="0" collapsed="false">
      <c r="F129" s="1"/>
      <c r="G129" s="1"/>
    </row>
    <row r="130" customFormat="false" ht="12.75" hidden="false" customHeight="false" outlineLevel="0" collapsed="false">
      <c r="F130" s="1"/>
      <c r="G130" s="1"/>
    </row>
    <row r="131" customFormat="false" ht="12.75" hidden="false" customHeight="false" outlineLevel="0" collapsed="false">
      <c r="F131" s="1"/>
      <c r="G131" s="1"/>
    </row>
    <row r="132" customFormat="false" ht="12.75" hidden="false" customHeight="false" outlineLevel="0" collapsed="false">
      <c r="F132" s="1"/>
      <c r="G132" s="1"/>
    </row>
    <row r="133" customFormat="false" ht="12.75" hidden="false" customHeight="false" outlineLevel="0" collapsed="false">
      <c r="F133" s="1"/>
      <c r="G133" s="1"/>
    </row>
    <row r="134" customFormat="false" ht="12.75" hidden="false" customHeight="false" outlineLevel="0" collapsed="false">
      <c r="F134" s="1"/>
      <c r="G134" s="1"/>
    </row>
    <row r="135" customFormat="false" ht="12.75" hidden="false" customHeight="false" outlineLevel="0" collapsed="false">
      <c r="F135" s="1"/>
      <c r="G135" s="1"/>
    </row>
  </sheetData>
  <mergeCells count="7">
    <mergeCell ref="A1:H5"/>
    <mergeCell ref="B6:D6"/>
    <mergeCell ref="E6:G6"/>
    <mergeCell ref="B7:D7"/>
    <mergeCell ref="E7:G7"/>
    <mergeCell ref="H7:J7"/>
    <mergeCell ref="K7:M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7" min="2" style="1" width="8.28"/>
    <col collapsed="false" customWidth="false" hidden="false" outlineLevel="0" max="8" min="8" style="1" width="11.56"/>
    <col collapsed="false" customWidth="true" hidden="false" outlineLevel="0" max="9" min="9" style="1" width="14.7"/>
    <col collapsed="false" customWidth="true" hidden="false" outlineLevel="0" max="10" min="10" style="1" width="37.14"/>
    <col collapsed="false" customWidth="false" hidden="false" outlineLevel="0" max="11" min="11" style="1" width="11.56"/>
    <col collapsed="false" customWidth="true" hidden="false" outlineLevel="0" max="12" min="12" style="1" width="13.56"/>
    <col collapsed="false" customWidth="true" hidden="false" outlineLevel="0" max="13" min="13" style="1" width="65.99"/>
    <col collapsed="false" customWidth="false" hidden="false" outlineLevel="0" max="257" min="14" style="1" width="11.56"/>
  </cols>
  <sheetData>
    <row r="1" customFormat="false" ht="12.75" hidden="false" customHeight="true" outlineLevel="0" collapsed="false">
      <c r="A1" s="4" t="s">
        <v>659</v>
      </c>
      <c r="B1" s="4"/>
      <c r="C1" s="4"/>
      <c r="D1" s="4"/>
      <c r="E1" s="4"/>
      <c r="F1" s="4"/>
      <c r="G1" s="4"/>
      <c r="H1" s="4"/>
    </row>
    <row r="2" customFormat="false" ht="12.75" hidden="false" customHeight="true" outlineLevel="0" collapsed="false">
      <c r="A2" s="4"/>
      <c r="B2" s="4"/>
      <c r="C2" s="4"/>
      <c r="D2" s="4"/>
      <c r="E2" s="4"/>
      <c r="F2" s="4"/>
      <c r="G2" s="4"/>
      <c r="H2" s="4"/>
    </row>
    <row r="3" customFormat="false" ht="12.75" hidden="false" customHeight="tru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2.75" hidden="false" customHeight="true" outlineLevel="0" collapsed="false">
      <c r="A4" s="4"/>
      <c r="B4" s="4"/>
      <c r="C4" s="4"/>
      <c r="D4" s="4"/>
      <c r="E4" s="4"/>
      <c r="F4" s="4"/>
      <c r="G4" s="4"/>
      <c r="H4" s="4"/>
      <c r="I4" s="5"/>
      <c r="J4" s="5"/>
    </row>
    <row r="5" customFormat="false" ht="12.75" hidden="false" customHeight="true" outlineLevel="0" collapsed="false">
      <c r="A5" s="4"/>
      <c r="B5" s="4"/>
      <c r="C5" s="4"/>
      <c r="D5" s="4"/>
      <c r="E5" s="4"/>
      <c r="F5" s="4"/>
      <c r="G5" s="4"/>
      <c r="H5" s="4"/>
      <c r="I5" s="5"/>
      <c r="J5" s="5"/>
    </row>
    <row r="6" s="6" customFormat="true" ht="20.85" hidden="false" customHeight="true" outlineLevel="0" collapsed="false">
      <c r="B6" s="7"/>
      <c r="C6" s="7"/>
      <c r="D6" s="7"/>
      <c r="E6" s="7"/>
      <c r="F6" s="7"/>
      <c r="G6" s="7"/>
      <c r="H6" s="8"/>
      <c r="I6" s="8"/>
      <c r="J6" s="8"/>
      <c r="K6" s="8"/>
      <c r="L6" s="8"/>
      <c r="M6" s="8"/>
    </row>
    <row r="7" s="12" customFormat="true" ht="20.85" hidden="false" customHeight="true" outlineLevel="0" collapsed="false">
      <c r="A7" s="9"/>
      <c r="B7" s="10" t="s">
        <v>1</v>
      </c>
      <c r="C7" s="10"/>
      <c r="D7" s="10"/>
      <c r="E7" s="10" t="s">
        <v>2</v>
      </c>
      <c r="F7" s="10"/>
      <c r="G7" s="10"/>
      <c r="H7" s="11" t="s">
        <v>3</v>
      </c>
      <c r="I7" s="11"/>
      <c r="J7" s="11"/>
      <c r="K7" s="11" t="s">
        <v>4</v>
      </c>
      <c r="L7" s="11"/>
      <c r="M7" s="11"/>
    </row>
    <row r="8" s="7" customFormat="true" ht="20.85" hidden="false" customHeight="true" outlineLevel="0" collapsed="false">
      <c r="A8" s="13" t="s">
        <v>5</v>
      </c>
      <c r="B8" s="14" t="s">
        <v>6</v>
      </c>
      <c r="C8" s="15" t="s">
        <v>7</v>
      </c>
      <c r="D8" s="16" t="s">
        <v>8</v>
      </c>
      <c r="E8" s="13" t="s">
        <v>6</v>
      </c>
      <c r="F8" s="13" t="s">
        <v>8</v>
      </c>
      <c r="G8" s="13" t="s">
        <v>660</v>
      </c>
      <c r="H8" s="14" t="s">
        <v>10</v>
      </c>
      <c r="I8" s="15" t="s">
        <v>11</v>
      </c>
      <c r="J8" s="16" t="s">
        <v>12</v>
      </c>
      <c r="K8" s="17" t="s">
        <v>10</v>
      </c>
      <c r="L8" s="17" t="s">
        <v>11</v>
      </c>
      <c r="M8" s="33" t="s">
        <v>12</v>
      </c>
    </row>
    <row r="9" customFormat="false" ht="12.75" hidden="false" customHeight="false" outlineLevel="0" collapsed="false">
      <c r="A9" s="19" t="s">
        <v>661</v>
      </c>
      <c r="B9" s="20" t="n">
        <v>1</v>
      </c>
      <c r="C9" s="21" t="n">
        <v>6</v>
      </c>
      <c r="D9" s="22" t="n">
        <v>823</v>
      </c>
      <c r="E9" s="21" t="n">
        <v>1</v>
      </c>
      <c r="F9" s="23" t="n">
        <v>365.319514047077</v>
      </c>
      <c r="G9" s="24" t="n">
        <f aca="false">F9/E9</f>
        <v>365.319514047077</v>
      </c>
      <c r="H9" s="20" t="n">
        <v>654550</v>
      </c>
      <c r="I9" s="21" t="s">
        <v>662</v>
      </c>
      <c r="J9" s="22" t="s">
        <v>663</v>
      </c>
      <c r="K9" s="21" t="s">
        <v>664</v>
      </c>
      <c r="L9" s="21" t="s">
        <v>662</v>
      </c>
      <c r="M9" s="22" t="s">
        <v>663</v>
      </c>
    </row>
    <row r="10" customFormat="false" ht="12.75" hidden="false" customHeight="false" outlineLevel="0" collapsed="false">
      <c r="A10" s="19" t="s">
        <v>290</v>
      </c>
      <c r="B10" s="20" t="n">
        <v>1</v>
      </c>
      <c r="C10" s="21" t="n">
        <v>35</v>
      </c>
      <c r="D10" s="22" t="n">
        <v>156</v>
      </c>
      <c r="E10" s="21" t="n">
        <v>1</v>
      </c>
      <c r="F10" s="23" t="n">
        <v>69.2464692482916</v>
      </c>
      <c r="G10" s="24" t="n">
        <f aca="false">F10/E10</f>
        <v>69.2464692482916</v>
      </c>
      <c r="H10" s="20" t="n">
        <v>441280</v>
      </c>
      <c r="I10" s="21" t="s">
        <v>291</v>
      </c>
      <c r="J10" s="22" t="s">
        <v>292</v>
      </c>
      <c r="K10" s="21" t="s">
        <v>293</v>
      </c>
      <c r="L10" s="21" t="s">
        <v>291</v>
      </c>
      <c r="M10" s="22" t="s">
        <v>292</v>
      </c>
    </row>
    <row r="11" customFormat="false" ht="12.75" hidden="false" customHeight="false" outlineLevel="0" collapsed="false">
      <c r="A11" s="19" t="s">
        <v>665</v>
      </c>
      <c r="B11" s="20" t="n">
        <v>1</v>
      </c>
      <c r="C11" s="21" t="n">
        <v>0</v>
      </c>
      <c r="D11" s="22" t="n">
        <v>112</v>
      </c>
      <c r="E11" s="21" t="n">
        <v>1</v>
      </c>
      <c r="F11" s="23" t="n">
        <v>49.7154138192863</v>
      </c>
      <c r="G11" s="24" t="n">
        <f aca="false">F11/E11</f>
        <v>49.7154138192863</v>
      </c>
      <c r="H11" s="20" t="n">
        <v>697198</v>
      </c>
      <c r="I11" s="21"/>
      <c r="J11" s="22" t="s">
        <v>666</v>
      </c>
      <c r="K11" s="21" t="s">
        <v>24</v>
      </c>
      <c r="L11" s="21"/>
      <c r="M11" s="22"/>
    </row>
    <row r="12" customFormat="false" ht="12.75" hidden="false" customHeight="false" outlineLevel="0" collapsed="false">
      <c r="A12" s="19" t="s">
        <v>667</v>
      </c>
      <c r="B12" s="20" t="n">
        <v>1</v>
      </c>
      <c r="C12" s="21" t="n">
        <v>0</v>
      </c>
      <c r="D12" s="22" t="n">
        <v>110</v>
      </c>
      <c r="E12" s="21" t="n">
        <v>1</v>
      </c>
      <c r="F12" s="23" t="n">
        <v>48.8276385725133</v>
      </c>
      <c r="G12" s="24" t="n">
        <f aca="false">F12/E12</f>
        <v>48.8276385725133</v>
      </c>
      <c r="H12" s="20" t="n">
        <v>408153</v>
      </c>
      <c r="I12" s="21" t="s">
        <v>668</v>
      </c>
      <c r="J12" s="22" t="s">
        <v>669</v>
      </c>
      <c r="K12" s="21" t="s">
        <v>670</v>
      </c>
      <c r="L12" s="21" t="s">
        <v>671</v>
      </c>
      <c r="M12" s="22" t="s">
        <v>672</v>
      </c>
    </row>
    <row r="13" customFormat="false" ht="12.75" hidden="false" customHeight="false" outlineLevel="0" collapsed="false">
      <c r="A13" s="19" t="s">
        <v>474</v>
      </c>
      <c r="B13" s="20" t="n">
        <v>1</v>
      </c>
      <c r="C13" s="21" t="n">
        <v>14</v>
      </c>
      <c r="D13" s="22" t="n">
        <v>104</v>
      </c>
      <c r="E13" s="21" t="n">
        <v>1</v>
      </c>
      <c r="F13" s="23" t="n">
        <v>46.1643128321944</v>
      </c>
      <c r="G13" s="24" t="n">
        <f aca="false">F13/E13</f>
        <v>46.1643128321944</v>
      </c>
      <c r="H13" s="20" t="n">
        <v>331555</v>
      </c>
      <c r="I13" s="21" t="s">
        <v>475</v>
      </c>
      <c r="J13" s="22" t="s">
        <v>476</v>
      </c>
      <c r="K13" s="21" t="s">
        <v>24</v>
      </c>
      <c r="L13" s="21"/>
      <c r="M13" s="22"/>
    </row>
    <row r="14" customFormat="false" ht="12.75" hidden="false" customHeight="false" outlineLevel="0" collapsed="false">
      <c r="A14" s="19" t="s">
        <v>247</v>
      </c>
      <c r="B14" s="20" t="n">
        <v>4</v>
      </c>
      <c r="C14" s="21" t="n">
        <v>221</v>
      </c>
      <c r="D14" s="22" t="n">
        <v>341</v>
      </c>
      <c r="E14" s="21" t="n">
        <v>4</v>
      </c>
      <c r="F14" s="23" t="n">
        <v>151.365679574791</v>
      </c>
      <c r="G14" s="24" t="n">
        <f aca="false">F14/E14</f>
        <v>37.8414198936978</v>
      </c>
      <c r="H14" s="20" t="n">
        <v>648398</v>
      </c>
      <c r="I14" s="21" t="s">
        <v>244</v>
      </c>
      <c r="J14" s="22" t="s">
        <v>245</v>
      </c>
      <c r="K14" s="21" t="s">
        <v>246</v>
      </c>
      <c r="L14" s="21" t="s">
        <v>244</v>
      </c>
      <c r="M14" s="22" t="s">
        <v>245</v>
      </c>
    </row>
    <row r="15" customFormat="false" ht="12.75" hidden="false" customHeight="false" outlineLevel="0" collapsed="false">
      <c r="A15" s="19" t="s">
        <v>352</v>
      </c>
      <c r="B15" s="20" t="n">
        <v>3</v>
      </c>
      <c r="C15" s="21" t="n">
        <v>57</v>
      </c>
      <c r="D15" s="22" t="n">
        <v>218</v>
      </c>
      <c r="E15" s="21" t="n">
        <v>3</v>
      </c>
      <c r="F15" s="23" t="n">
        <v>96.7675018982536</v>
      </c>
      <c r="G15" s="24" t="n">
        <f aca="false">F15/E15</f>
        <v>32.2558339660845</v>
      </c>
      <c r="H15" s="20" t="n">
        <v>657412</v>
      </c>
      <c r="I15" s="21"/>
      <c r="J15" s="22" t="s">
        <v>353</v>
      </c>
      <c r="K15" s="21" t="s">
        <v>354</v>
      </c>
      <c r="L15" s="21"/>
      <c r="M15" s="22" t="s">
        <v>353</v>
      </c>
    </row>
    <row r="16" customFormat="false" ht="12.75" hidden="false" customHeight="false" outlineLevel="0" collapsed="false">
      <c r="A16" s="19" t="s">
        <v>478</v>
      </c>
      <c r="B16" s="20" t="n">
        <v>3</v>
      </c>
      <c r="C16" s="21" t="n">
        <v>40</v>
      </c>
      <c r="D16" s="22" t="n">
        <v>216</v>
      </c>
      <c r="E16" s="21" t="n">
        <v>3</v>
      </c>
      <c r="F16" s="23" t="n">
        <v>95.8797266514806</v>
      </c>
      <c r="G16" s="24" t="n">
        <f aca="false">F16/E16</f>
        <v>31.9599088838269</v>
      </c>
      <c r="H16" s="20" t="n">
        <v>531682</v>
      </c>
      <c r="I16" s="21" t="s">
        <v>479</v>
      </c>
      <c r="J16" s="22" t="s">
        <v>480</v>
      </c>
      <c r="K16" s="21" t="s">
        <v>481</v>
      </c>
      <c r="L16" s="21" t="s">
        <v>479</v>
      </c>
      <c r="M16" s="22" t="s">
        <v>480</v>
      </c>
    </row>
    <row r="17" customFormat="false" ht="12.75" hidden="false" customHeight="false" outlineLevel="0" collapsed="false">
      <c r="A17" s="19" t="s">
        <v>673</v>
      </c>
      <c r="B17" s="20" t="n">
        <v>1</v>
      </c>
      <c r="C17" s="21" t="n">
        <v>8</v>
      </c>
      <c r="D17" s="22" t="n">
        <v>71</v>
      </c>
      <c r="E17" s="21" t="n">
        <v>1</v>
      </c>
      <c r="F17" s="23" t="n">
        <v>31.5160212604404</v>
      </c>
      <c r="G17" s="24" t="n">
        <f aca="false">F17/E17</f>
        <v>31.5160212604404</v>
      </c>
      <c r="H17" s="20" t="n">
        <v>192233</v>
      </c>
      <c r="I17" s="21" t="s">
        <v>674</v>
      </c>
      <c r="J17" s="22" t="s">
        <v>675</v>
      </c>
      <c r="K17" s="21" t="s">
        <v>676</v>
      </c>
      <c r="L17" s="21" t="s">
        <v>674</v>
      </c>
      <c r="M17" s="22" t="s">
        <v>675</v>
      </c>
    </row>
    <row r="18" customFormat="false" ht="12.75" hidden="false" customHeight="false" outlineLevel="0" collapsed="false">
      <c r="A18" s="19" t="s">
        <v>243</v>
      </c>
      <c r="B18" s="20" t="n">
        <v>2</v>
      </c>
      <c r="C18" s="21" t="n">
        <v>133</v>
      </c>
      <c r="D18" s="22" t="n">
        <v>138</v>
      </c>
      <c r="E18" s="21" t="n">
        <v>2</v>
      </c>
      <c r="F18" s="23" t="n">
        <v>61.2564920273349</v>
      </c>
      <c r="G18" s="24" t="n">
        <f aca="false">F18/E18</f>
        <v>30.6282460136674</v>
      </c>
      <c r="H18" s="20" t="n">
        <v>648398</v>
      </c>
      <c r="I18" s="21" t="s">
        <v>244</v>
      </c>
      <c r="J18" s="22" t="s">
        <v>245</v>
      </c>
      <c r="K18" s="21" t="s">
        <v>246</v>
      </c>
      <c r="L18" s="21" t="s">
        <v>244</v>
      </c>
      <c r="M18" s="22" t="s">
        <v>245</v>
      </c>
    </row>
    <row r="19" customFormat="false" ht="12.75" hidden="false" customHeight="false" outlineLevel="0" collapsed="false">
      <c r="A19" s="19" t="s">
        <v>298</v>
      </c>
      <c r="B19" s="20" t="n">
        <v>1</v>
      </c>
      <c r="C19" s="21" t="n">
        <v>30</v>
      </c>
      <c r="D19" s="22" t="n">
        <v>66</v>
      </c>
      <c r="E19" s="21" t="n">
        <v>1</v>
      </c>
      <c r="F19" s="23" t="n">
        <v>29.296583143508</v>
      </c>
      <c r="G19" s="24" t="n">
        <f aca="false">F19/E19</f>
        <v>29.296583143508</v>
      </c>
      <c r="H19" s="20" t="n">
        <v>648398</v>
      </c>
      <c r="I19" s="21" t="s">
        <v>244</v>
      </c>
      <c r="J19" s="22" t="s">
        <v>245</v>
      </c>
      <c r="K19" s="21" t="s">
        <v>246</v>
      </c>
      <c r="L19" s="21" t="s">
        <v>244</v>
      </c>
      <c r="M19" s="22" t="s">
        <v>245</v>
      </c>
    </row>
    <row r="20" customFormat="false" ht="12.75" hidden="false" customHeight="false" outlineLevel="0" collapsed="false">
      <c r="A20" s="19" t="s">
        <v>310</v>
      </c>
      <c r="B20" s="20" t="n">
        <v>28</v>
      </c>
      <c r="C20" s="21" t="n">
        <v>706</v>
      </c>
      <c r="D20" s="22" t="n">
        <v>1845</v>
      </c>
      <c r="E20" s="21" t="n">
        <v>28</v>
      </c>
      <c r="F20" s="23" t="n">
        <v>818.972665148064</v>
      </c>
      <c r="G20" s="24" t="n">
        <f aca="false">F20/E20</f>
        <v>29.249023755288</v>
      </c>
      <c r="H20" s="20" t="n">
        <v>139322</v>
      </c>
      <c r="I20" s="21" t="s">
        <v>311</v>
      </c>
      <c r="J20" s="22" t="s">
        <v>312</v>
      </c>
      <c r="K20" s="21" t="s">
        <v>313</v>
      </c>
      <c r="L20" s="21" t="s">
        <v>311</v>
      </c>
      <c r="M20" s="22" t="s">
        <v>312</v>
      </c>
    </row>
    <row r="21" customFormat="false" ht="12.75" hidden="false" customHeight="false" outlineLevel="0" collapsed="false">
      <c r="A21" s="19" t="s">
        <v>677</v>
      </c>
      <c r="B21" s="20" t="n">
        <v>3</v>
      </c>
      <c r="C21" s="21" t="n">
        <v>0</v>
      </c>
      <c r="D21" s="22" t="n">
        <v>194</v>
      </c>
      <c r="E21" s="21" t="n">
        <v>3</v>
      </c>
      <c r="F21" s="23" t="n">
        <v>86.114198936978</v>
      </c>
      <c r="G21" s="24" t="n">
        <f aca="false">F21/E21</f>
        <v>28.7047329789927</v>
      </c>
      <c r="H21" s="20" t="n">
        <v>696241</v>
      </c>
      <c r="I21" s="21" t="s">
        <v>678</v>
      </c>
      <c r="J21" s="22" t="s">
        <v>679</v>
      </c>
      <c r="K21" s="21" t="s">
        <v>24</v>
      </c>
      <c r="L21" s="21"/>
      <c r="M21" s="22"/>
    </row>
    <row r="22" customFormat="false" ht="12.75" hidden="false" customHeight="false" outlineLevel="0" collapsed="false">
      <c r="A22" s="19" t="s">
        <v>680</v>
      </c>
      <c r="B22" s="20" t="n">
        <v>1</v>
      </c>
      <c r="C22" s="21" t="n">
        <v>1</v>
      </c>
      <c r="D22" s="22" t="n">
        <v>63</v>
      </c>
      <c r="E22" s="21" t="n">
        <v>1</v>
      </c>
      <c r="F22" s="23" t="n">
        <v>27.9649202733485</v>
      </c>
      <c r="G22" s="24" t="n">
        <f aca="false">F22/E22</f>
        <v>27.9649202733485</v>
      </c>
      <c r="H22" s="20" t="n">
        <v>298023</v>
      </c>
      <c r="I22" s="21" t="s">
        <v>681</v>
      </c>
      <c r="J22" s="22" t="s">
        <v>682</v>
      </c>
      <c r="K22" s="21" t="s">
        <v>683</v>
      </c>
      <c r="L22" s="21" t="s">
        <v>681</v>
      </c>
      <c r="M22" s="22" t="s">
        <v>682</v>
      </c>
    </row>
    <row r="23" customFormat="false" ht="12.75" hidden="false" customHeight="false" outlineLevel="0" collapsed="false">
      <c r="A23" s="19" t="s">
        <v>277</v>
      </c>
      <c r="B23" s="20" t="n">
        <v>1</v>
      </c>
      <c r="C23" s="21" t="n">
        <v>37</v>
      </c>
      <c r="D23" s="22" t="n">
        <v>63</v>
      </c>
      <c r="E23" s="21" t="n">
        <v>1</v>
      </c>
      <c r="F23" s="23" t="n">
        <v>27.9649202733485</v>
      </c>
      <c r="G23" s="24" t="n">
        <f aca="false">F23/E23</f>
        <v>27.9649202733485</v>
      </c>
      <c r="H23" s="20" t="n">
        <v>654435</v>
      </c>
      <c r="I23" s="21" t="s">
        <v>278</v>
      </c>
      <c r="J23" s="22" t="s">
        <v>279</v>
      </c>
      <c r="K23" s="21" t="s">
        <v>280</v>
      </c>
      <c r="L23" s="21"/>
      <c r="M23" s="22" t="s">
        <v>281</v>
      </c>
    </row>
    <row r="24" customFormat="false" ht="12.75" hidden="false" customHeight="false" outlineLevel="0" collapsed="false">
      <c r="A24" s="19" t="s">
        <v>684</v>
      </c>
      <c r="B24" s="20" t="n">
        <v>1</v>
      </c>
      <c r="C24" s="21" t="n">
        <v>3</v>
      </c>
      <c r="D24" s="22" t="n">
        <v>46</v>
      </c>
      <c r="E24" s="21" t="n">
        <v>1</v>
      </c>
      <c r="F24" s="23" t="n">
        <v>20.4188306757783</v>
      </c>
      <c r="G24" s="24" t="n">
        <f aca="false">F24/E24</f>
        <v>20.4188306757783</v>
      </c>
      <c r="H24" s="20" t="n">
        <v>648398</v>
      </c>
      <c r="I24" s="21" t="s">
        <v>244</v>
      </c>
      <c r="J24" s="22" t="s">
        <v>245</v>
      </c>
      <c r="K24" s="21" t="s">
        <v>246</v>
      </c>
      <c r="L24" s="21" t="s">
        <v>244</v>
      </c>
      <c r="M24" s="22" t="s">
        <v>245</v>
      </c>
    </row>
    <row r="25" customFormat="false" ht="12.75" hidden="false" customHeight="false" outlineLevel="0" collapsed="false">
      <c r="A25" s="19" t="s">
        <v>269</v>
      </c>
      <c r="B25" s="20" t="n">
        <v>1</v>
      </c>
      <c r="C25" s="21" t="n">
        <v>39</v>
      </c>
      <c r="D25" s="22" t="n">
        <v>46</v>
      </c>
      <c r="E25" s="21" t="n">
        <v>1</v>
      </c>
      <c r="F25" s="23" t="n">
        <v>20.4188306757783</v>
      </c>
      <c r="G25" s="24" t="n">
        <f aca="false">F25/E25</f>
        <v>20.4188306757783</v>
      </c>
      <c r="H25" s="20" t="n">
        <v>647047</v>
      </c>
      <c r="I25" s="21" t="s">
        <v>270</v>
      </c>
      <c r="J25" s="22" t="s">
        <v>271</v>
      </c>
      <c r="K25" s="21" t="s">
        <v>272</v>
      </c>
      <c r="L25" s="21" t="s">
        <v>270</v>
      </c>
      <c r="M25" s="22" t="s">
        <v>271</v>
      </c>
    </row>
    <row r="26" customFormat="false" ht="12.75" hidden="false" customHeight="false" outlineLevel="0" collapsed="false">
      <c r="A26" s="19" t="s">
        <v>685</v>
      </c>
      <c r="B26" s="20" t="n">
        <v>2</v>
      </c>
      <c r="C26" s="21" t="n">
        <v>4</v>
      </c>
      <c r="D26" s="22" t="n">
        <v>90</v>
      </c>
      <c r="E26" s="21" t="n">
        <v>2</v>
      </c>
      <c r="F26" s="23" t="n">
        <v>39.9498861047836</v>
      </c>
      <c r="G26" s="24" t="n">
        <f aca="false">F26/E26</f>
        <v>19.9749430523918</v>
      </c>
      <c r="H26" s="20" t="n">
        <v>451636</v>
      </c>
      <c r="I26" s="21" t="s">
        <v>686</v>
      </c>
      <c r="J26" s="22" t="s">
        <v>687</v>
      </c>
      <c r="K26" s="21" t="s">
        <v>688</v>
      </c>
      <c r="L26" s="21" t="s">
        <v>686</v>
      </c>
      <c r="M26" s="22" t="s">
        <v>687</v>
      </c>
    </row>
    <row r="27" customFormat="false" ht="12.75" hidden="false" customHeight="false" outlineLevel="0" collapsed="false">
      <c r="A27" s="19" t="s">
        <v>689</v>
      </c>
      <c r="B27" s="20" t="n">
        <v>3</v>
      </c>
      <c r="C27" s="21" t="n">
        <v>31</v>
      </c>
      <c r="D27" s="22" t="n">
        <v>131</v>
      </c>
      <c r="E27" s="21" t="n">
        <v>3</v>
      </c>
      <c r="F27" s="23" t="n">
        <v>58.1492786636295</v>
      </c>
      <c r="G27" s="24" t="n">
        <f aca="false">F27/E27</f>
        <v>19.3830928878765</v>
      </c>
      <c r="H27" s="20" t="n">
        <v>148590</v>
      </c>
      <c r="I27" s="21" t="s">
        <v>690</v>
      </c>
      <c r="J27" s="22" t="s">
        <v>691</v>
      </c>
      <c r="K27" s="21" t="s">
        <v>692</v>
      </c>
      <c r="L27" s="21" t="s">
        <v>690</v>
      </c>
      <c r="M27" s="22" t="s">
        <v>691</v>
      </c>
    </row>
    <row r="28" customFormat="false" ht="12.75" hidden="false" customHeight="false" outlineLevel="0" collapsed="false">
      <c r="A28" s="19" t="s">
        <v>430</v>
      </c>
      <c r="B28" s="20" t="n">
        <v>2</v>
      </c>
      <c r="C28" s="21" t="n">
        <v>30</v>
      </c>
      <c r="D28" s="22" t="n">
        <v>85</v>
      </c>
      <c r="E28" s="21" t="n">
        <v>2</v>
      </c>
      <c r="F28" s="23" t="n">
        <v>37.7304479878512</v>
      </c>
      <c r="G28" s="24" t="n">
        <f aca="false">F28/E28</f>
        <v>18.8652239939256</v>
      </c>
      <c r="H28" s="20" t="n">
        <v>464071</v>
      </c>
      <c r="I28" s="21" t="s">
        <v>431</v>
      </c>
      <c r="J28" s="22" t="s">
        <v>432</v>
      </c>
      <c r="K28" s="21" t="s">
        <v>433</v>
      </c>
      <c r="L28" s="21" t="s">
        <v>431</v>
      </c>
      <c r="M28" s="22" t="s">
        <v>432</v>
      </c>
    </row>
    <row r="29" customFormat="false" ht="12.75" hidden="false" customHeight="false" outlineLevel="0" collapsed="false">
      <c r="A29" s="19" t="s">
        <v>303</v>
      </c>
      <c r="B29" s="20" t="n">
        <v>1</v>
      </c>
      <c r="C29" s="21" t="n">
        <v>27</v>
      </c>
      <c r="D29" s="22" t="n">
        <v>40</v>
      </c>
      <c r="E29" s="21" t="n">
        <v>1</v>
      </c>
      <c r="F29" s="23" t="n">
        <v>17.7555049354594</v>
      </c>
      <c r="G29" s="24" t="n">
        <f aca="false">F29/E29</f>
        <v>17.7555049354594</v>
      </c>
      <c r="H29" s="20" t="n">
        <v>170835</v>
      </c>
      <c r="I29" s="21" t="s">
        <v>304</v>
      </c>
      <c r="J29" s="22" t="s">
        <v>305</v>
      </c>
      <c r="K29" s="21" t="s">
        <v>24</v>
      </c>
      <c r="L29" s="21"/>
      <c r="M29" s="22"/>
    </row>
    <row r="30" customFormat="false" ht="12.75" hidden="false" customHeight="false" outlineLevel="0" collapsed="false">
      <c r="A30" s="19" t="s">
        <v>693</v>
      </c>
      <c r="B30" s="20" t="n">
        <v>1</v>
      </c>
      <c r="C30" s="21" t="n">
        <v>3</v>
      </c>
      <c r="D30" s="22" t="n">
        <v>37</v>
      </c>
      <c r="E30" s="21" t="n">
        <v>1</v>
      </c>
      <c r="F30" s="23" t="n">
        <v>16.4238420652999</v>
      </c>
      <c r="G30" s="24" t="n">
        <f aca="false">F30/E30</f>
        <v>16.4238420652999</v>
      </c>
      <c r="H30" s="20" t="n">
        <v>654864</v>
      </c>
      <c r="I30" s="21" t="s">
        <v>694</v>
      </c>
      <c r="J30" s="22" t="s">
        <v>695</v>
      </c>
      <c r="K30" s="21" t="s">
        <v>696</v>
      </c>
      <c r="L30" s="21" t="s">
        <v>694</v>
      </c>
      <c r="M30" s="22" t="s">
        <v>695</v>
      </c>
    </row>
    <row r="31" customFormat="false" ht="12.75" hidden="false" customHeight="false" outlineLevel="0" collapsed="false">
      <c r="A31" s="19" t="s">
        <v>458</v>
      </c>
      <c r="B31" s="20" t="n">
        <v>107</v>
      </c>
      <c r="C31" s="21" t="n">
        <v>1515</v>
      </c>
      <c r="D31" s="22" t="n">
        <v>3758</v>
      </c>
      <c r="E31" s="21" t="n">
        <v>107</v>
      </c>
      <c r="F31" s="23" t="n">
        <v>1668.12968868641</v>
      </c>
      <c r="G31" s="24" t="n">
        <f aca="false">F31/E31</f>
        <v>15.5899970905272</v>
      </c>
      <c r="H31" s="20" t="n">
        <v>112405</v>
      </c>
      <c r="I31" s="21" t="s">
        <v>459</v>
      </c>
      <c r="J31" s="22" t="s">
        <v>460</v>
      </c>
      <c r="K31" s="21" t="s">
        <v>461</v>
      </c>
      <c r="L31" s="21" t="s">
        <v>459</v>
      </c>
      <c r="M31" s="22" t="s">
        <v>460</v>
      </c>
    </row>
    <row r="32" customFormat="false" ht="12.75" hidden="false" customHeight="false" outlineLevel="0" collapsed="false">
      <c r="A32" s="19" t="s">
        <v>697</v>
      </c>
      <c r="B32" s="20" t="n">
        <v>1</v>
      </c>
      <c r="C32" s="21" t="n">
        <v>5</v>
      </c>
      <c r="D32" s="22" t="n">
        <v>34</v>
      </c>
      <c r="E32" s="21" t="n">
        <v>1</v>
      </c>
      <c r="F32" s="23" t="n">
        <v>15.0921791951405</v>
      </c>
      <c r="G32" s="24" t="n">
        <f aca="false">F32/E32</f>
        <v>15.0921791951405</v>
      </c>
      <c r="H32" s="20" t="n">
        <v>620532</v>
      </c>
      <c r="I32" s="21" t="s">
        <v>698</v>
      </c>
      <c r="J32" s="22" t="s">
        <v>699</v>
      </c>
      <c r="K32" s="21" t="s">
        <v>700</v>
      </c>
      <c r="L32" s="21" t="s">
        <v>698</v>
      </c>
      <c r="M32" s="22" t="s">
        <v>699</v>
      </c>
    </row>
    <row r="33" customFormat="false" ht="12.75" hidden="false" customHeight="false" outlineLevel="0" collapsed="false">
      <c r="A33" s="19" t="s">
        <v>471</v>
      </c>
      <c r="B33" s="20" t="n">
        <v>1</v>
      </c>
      <c r="C33" s="21" t="n">
        <v>14</v>
      </c>
      <c r="D33" s="22" t="n">
        <v>32</v>
      </c>
      <c r="E33" s="21" t="n">
        <v>1</v>
      </c>
      <c r="F33" s="23" t="n">
        <v>14.2044039483675</v>
      </c>
      <c r="G33" s="24" t="n">
        <f aca="false">F33/E33</f>
        <v>14.2044039483675</v>
      </c>
      <c r="H33" s="20" t="n">
        <v>518198</v>
      </c>
      <c r="I33" s="21" t="s">
        <v>472</v>
      </c>
      <c r="J33" s="22" t="s">
        <v>473</v>
      </c>
      <c r="K33" s="21" t="s">
        <v>24</v>
      </c>
      <c r="L33" s="21"/>
      <c r="M33" s="22"/>
    </row>
    <row r="34" customFormat="false" ht="12.75" hidden="false" customHeight="false" outlineLevel="0" collapsed="false">
      <c r="A34" s="19" t="s">
        <v>248</v>
      </c>
      <c r="B34" s="20" t="n">
        <v>2</v>
      </c>
      <c r="C34" s="21" t="n">
        <v>94</v>
      </c>
      <c r="D34" s="22" t="n">
        <v>63</v>
      </c>
      <c r="E34" s="21" t="n">
        <v>2</v>
      </c>
      <c r="F34" s="23" t="n">
        <v>27.9649202733485</v>
      </c>
      <c r="G34" s="24" t="n">
        <f aca="false">F34/E34</f>
        <v>13.9824601366743</v>
      </c>
      <c r="H34" s="20" t="n">
        <v>524219</v>
      </c>
      <c r="I34" s="21" t="s">
        <v>249</v>
      </c>
      <c r="J34" s="22" t="s">
        <v>250</v>
      </c>
      <c r="K34" s="21" t="s">
        <v>251</v>
      </c>
      <c r="L34" s="21" t="s">
        <v>249</v>
      </c>
      <c r="M34" s="22" t="s">
        <v>250</v>
      </c>
    </row>
    <row r="35" customFormat="false" ht="12.75" hidden="false" customHeight="false" outlineLevel="0" collapsed="false">
      <c r="A35" s="19" t="s">
        <v>701</v>
      </c>
      <c r="B35" s="20" t="n">
        <v>1</v>
      </c>
      <c r="C35" s="21" t="n">
        <v>3</v>
      </c>
      <c r="D35" s="22" t="n">
        <v>30</v>
      </c>
      <c r="E35" s="21" t="n">
        <v>1</v>
      </c>
      <c r="F35" s="23" t="n">
        <v>13.3166287015945</v>
      </c>
      <c r="G35" s="24" t="n">
        <f aca="false">F35/E35</f>
        <v>13.3166287015945</v>
      </c>
      <c r="H35" s="20" t="n">
        <v>139322</v>
      </c>
      <c r="I35" s="21" t="s">
        <v>311</v>
      </c>
      <c r="J35" s="22" t="s">
        <v>312</v>
      </c>
      <c r="K35" s="21" t="s">
        <v>313</v>
      </c>
      <c r="L35" s="21" t="s">
        <v>311</v>
      </c>
      <c r="M35" s="22" t="s">
        <v>312</v>
      </c>
    </row>
    <row r="36" customFormat="false" ht="12.75" hidden="false" customHeight="false" outlineLevel="0" collapsed="false">
      <c r="A36" s="19" t="s">
        <v>702</v>
      </c>
      <c r="B36" s="20" t="n">
        <v>1</v>
      </c>
      <c r="C36" s="21" t="n">
        <v>5</v>
      </c>
      <c r="D36" s="22" t="n">
        <v>28</v>
      </c>
      <c r="E36" s="21" t="n">
        <v>1</v>
      </c>
      <c r="F36" s="23" t="n">
        <v>12.4288534548216</v>
      </c>
      <c r="G36" s="24" t="n">
        <f aca="false">F36/E36</f>
        <v>12.4288534548216</v>
      </c>
      <c r="H36" s="20" t="n">
        <v>331555</v>
      </c>
      <c r="I36" s="21" t="s">
        <v>475</v>
      </c>
      <c r="J36" s="22" t="s">
        <v>476</v>
      </c>
      <c r="K36" s="21" t="s">
        <v>703</v>
      </c>
      <c r="L36" s="21"/>
      <c r="M36" s="22" t="s">
        <v>53</v>
      </c>
    </row>
    <row r="37" customFormat="false" ht="12.75" hidden="false" customHeight="false" outlineLevel="0" collapsed="false">
      <c r="A37" s="19" t="s">
        <v>704</v>
      </c>
      <c r="B37" s="20" t="n">
        <v>1</v>
      </c>
      <c r="C37" s="21" t="n">
        <v>0</v>
      </c>
      <c r="D37" s="22" t="n">
        <v>26</v>
      </c>
      <c r="E37" s="21" t="n">
        <v>1</v>
      </c>
      <c r="F37" s="23" t="n">
        <v>11.5410782080486</v>
      </c>
      <c r="G37" s="24" t="n">
        <f aca="false">F37/E37</f>
        <v>11.5410782080486</v>
      </c>
      <c r="H37" s="20" t="n">
        <v>331555</v>
      </c>
      <c r="I37" s="21" t="s">
        <v>475</v>
      </c>
      <c r="J37" s="22" t="s">
        <v>476</v>
      </c>
      <c r="K37" s="21" t="s">
        <v>24</v>
      </c>
      <c r="L37" s="21"/>
      <c r="M37" s="22"/>
    </row>
    <row r="38" customFormat="false" ht="12.75" hidden="false" customHeight="false" outlineLevel="0" collapsed="false">
      <c r="A38" s="19" t="s">
        <v>705</v>
      </c>
      <c r="B38" s="20" t="n">
        <v>57</v>
      </c>
      <c r="C38" s="21" t="n">
        <v>237</v>
      </c>
      <c r="D38" s="22" t="n">
        <v>1337</v>
      </c>
      <c r="E38" s="21" t="n">
        <v>57</v>
      </c>
      <c r="F38" s="23" t="n">
        <v>593.47775246773</v>
      </c>
      <c r="G38" s="24" t="n">
        <f aca="false">F38/E38</f>
        <v>10.4118903941707</v>
      </c>
      <c r="H38" s="20" t="n">
        <v>494173</v>
      </c>
      <c r="I38" s="21" t="s">
        <v>706</v>
      </c>
      <c r="J38" s="22" t="s">
        <v>707</v>
      </c>
      <c r="K38" s="21" t="s">
        <v>708</v>
      </c>
      <c r="L38" s="21" t="s">
        <v>706</v>
      </c>
      <c r="M38" s="22" t="s">
        <v>707</v>
      </c>
    </row>
    <row r="39" customFormat="false" ht="12.75" hidden="false" customHeight="false" outlineLevel="0" collapsed="false">
      <c r="A39" s="19" t="s">
        <v>299</v>
      </c>
      <c r="B39" s="20" t="n">
        <v>2</v>
      </c>
      <c r="C39" s="21" t="n">
        <v>55</v>
      </c>
      <c r="D39" s="22" t="n">
        <v>46</v>
      </c>
      <c r="E39" s="21" t="n">
        <v>2</v>
      </c>
      <c r="F39" s="23" t="n">
        <v>20.4188306757783</v>
      </c>
      <c r="G39" s="24" t="n">
        <f aca="false">F39/E39</f>
        <v>10.2094153378891</v>
      </c>
      <c r="H39" s="20" t="n">
        <v>522401</v>
      </c>
      <c r="I39" s="21" t="s">
        <v>300</v>
      </c>
      <c r="J39" s="22" t="s">
        <v>301</v>
      </c>
      <c r="K39" s="21" t="s">
        <v>302</v>
      </c>
      <c r="L39" s="21" t="s">
        <v>300</v>
      </c>
      <c r="M39" s="22" t="s">
        <v>301</v>
      </c>
    </row>
    <row r="40" customFormat="false" ht="12.75" hidden="false" customHeight="false" outlineLevel="0" collapsed="false">
      <c r="A40" s="19" t="s">
        <v>709</v>
      </c>
      <c r="B40" s="20" t="n">
        <v>1</v>
      </c>
      <c r="C40" s="21" t="n">
        <v>0</v>
      </c>
      <c r="D40" s="22" t="n">
        <v>23</v>
      </c>
      <c r="E40" s="21" t="n">
        <v>1</v>
      </c>
      <c r="F40" s="23" t="n">
        <v>10.2094153378891</v>
      </c>
      <c r="G40" s="24" t="n">
        <f aca="false">F40/E40</f>
        <v>10.2094153378891</v>
      </c>
      <c r="H40" s="20" t="n">
        <v>522555</v>
      </c>
      <c r="I40" s="21" t="s">
        <v>710</v>
      </c>
      <c r="J40" s="22" t="s">
        <v>711</v>
      </c>
      <c r="K40" s="21" t="s">
        <v>712</v>
      </c>
      <c r="L40" s="21" t="s">
        <v>710</v>
      </c>
      <c r="M40" s="22" t="s">
        <v>711</v>
      </c>
    </row>
    <row r="41" customFormat="false" ht="12.75" hidden="false" customHeight="false" outlineLevel="0" collapsed="false">
      <c r="A41" s="19" t="s">
        <v>713</v>
      </c>
      <c r="B41" s="20" t="n">
        <v>1</v>
      </c>
      <c r="C41" s="21" t="n">
        <v>6</v>
      </c>
      <c r="D41" s="22" t="n">
        <v>22</v>
      </c>
      <c r="E41" s="21" t="n">
        <v>1</v>
      </c>
      <c r="F41" s="23" t="n">
        <v>9.76552771450266</v>
      </c>
      <c r="G41" s="24" t="n">
        <f aca="false">F41/E41</f>
        <v>9.76552771450266</v>
      </c>
      <c r="H41" s="20" t="n">
        <v>405662</v>
      </c>
      <c r="I41" s="21" t="s">
        <v>714</v>
      </c>
      <c r="J41" s="22" t="s">
        <v>715</v>
      </c>
      <c r="K41" s="21" t="s">
        <v>716</v>
      </c>
      <c r="L41" s="21" t="s">
        <v>714</v>
      </c>
      <c r="M41" s="22" t="s">
        <v>715</v>
      </c>
    </row>
    <row r="42" customFormat="false" ht="12.75" hidden="false" customHeight="false" outlineLevel="0" collapsed="false">
      <c r="A42" s="19" t="s">
        <v>717</v>
      </c>
      <c r="B42" s="20" t="n">
        <v>1</v>
      </c>
      <c r="C42" s="21" t="n">
        <v>8</v>
      </c>
      <c r="D42" s="22" t="n">
        <v>22</v>
      </c>
      <c r="E42" s="21" t="n">
        <v>1</v>
      </c>
      <c r="F42" s="23" t="n">
        <v>9.76552771450266</v>
      </c>
      <c r="G42" s="24" t="n">
        <f aca="false">F42/E42</f>
        <v>9.76552771450266</v>
      </c>
      <c r="H42" s="20" t="n">
        <v>437191</v>
      </c>
      <c r="I42" s="21" t="s">
        <v>718</v>
      </c>
      <c r="J42" s="22" t="s">
        <v>719</v>
      </c>
      <c r="K42" s="21" t="s">
        <v>720</v>
      </c>
      <c r="L42" s="21" t="s">
        <v>718</v>
      </c>
      <c r="M42" s="22" t="s">
        <v>719</v>
      </c>
    </row>
    <row r="43" customFormat="false" ht="12.75" hidden="false" customHeight="false" outlineLevel="0" collapsed="false">
      <c r="A43" s="19" t="s">
        <v>438</v>
      </c>
      <c r="B43" s="20" t="n">
        <v>1</v>
      </c>
      <c r="C43" s="21" t="n">
        <v>15</v>
      </c>
      <c r="D43" s="22" t="n">
        <v>22</v>
      </c>
      <c r="E43" s="21" t="n">
        <v>1</v>
      </c>
      <c r="F43" s="23" t="n">
        <v>9.76552771450266</v>
      </c>
      <c r="G43" s="24" t="n">
        <f aca="false">F43/E43</f>
        <v>9.76552771450266</v>
      </c>
      <c r="H43" s="20" t="n">
        <v>660027</v>
      </c>
      <c r="I43" s="21" t="s">
        <v>439</v>
      </c>
      <c r="J43" s="22" t="s">
        <v>440</v>
      </c>
      <c r="K43" s="21" t="s">
        <v>441</v>
      </c>
      <c r="L43" s="21" t="s">
        <v>439</v>
      </c>
      <c r="M43" s="22" t="s">
        <v>440</v>
      </c>
    </row>
    <row r="44" customFormat="false" ht="12.75" hidden="false" customHeight="false" outlineLevel="0" collapsed="false">
      <c r="A44" s="19" t="s">
        <v>721</v>
      </c>
      <c r="B44" s="20" t="n">
        <v>1</v>
      </c>
      <c r="C44" s="21" t="n">
        <v>2</v>
      </c>
      <c r="D44" s="22" t="n">
        <v>21</v>
      </c>
      <c r="E44" s="21" t="n">
        <v>1</v>
      </c>
      <c r="F44" s="23" t="n">
        <v>9.32164009111617</v>
      </c>
      <c r="G44" s="24" t="n">
        <f aca="false">F44/E44</f>
        <v>9.32164009111617</v>
      </c>
      <c r="H44" s="20" t="n">
        <v>517729</v>
      </c>
      <c r="I44" s="21" t="s">
        <v>722</v>
      </c>
      <c r="J44" s="22" t="s">
        <v>723</v>
      </c>
      <c r="K44" s="21" t="s">
        <v>24</v>
      </c>
      <c r="L44" s="21"/>
      <c r="M44" s="22"/>
    </row>
    <row r="45" customFormat="false" ht="12.75" hidden="false" customHeight="false" outlineLevel="0" collapsed="false">
      <c r="A45" s="19" t="s">
        <v>724</v>
      </c>
      <c r="B45" s="20" t="n">
        <v>1</v>
      </c>
      <c r="C45" s="21" t="n">
        <v>5</v>
      </c>
      <c r="D45" s="22" t="n">
        <v>21</v>
      </c>
      <c r="E45" s="21" t="n">
        <v>1</v>
      </c>
      <c r="F45" s="23" t="n">
        <v>9.32164009111617</v>
      </c>
      <c r="G45" s="24" t="n">
        <f aca="false">F45/E45</f>
        <v>9.32164009111617</v>
      </c>
      <c r="H45" s="20" t="n">
        <v>306242</v>
      </c>
      <c r="I45" s="21" t="s">
        <v>725</v>
      </c>
      <c r="J45" s="22" t="s">
        <v>726</v>
      </c>
      <c r="K45" s="21" t="s">
        <v>727</v>
      </c>
      <c r="L45" s="21" t="s">
        <v>725</v>
      </c>
      <c r="M45" s="22" t="s">
        <v>726</v>
      </c>
    </row>
    <row r="46" customFormat="false" ht="12.75" hidden="false" customHeight="false" outlineLevel="0" collapsed="false">
      <c r="A46" s="19" t="s">
        <v>728</v>
      </c>
      <c r="B46" s="20" t="n">
        <v>1</v>
      </c>
      <c r="C46" s="21" t="n">
        <v>11</v>
      </c>
      <c r="D46" s="22" t="n">
        <v>21</v>
      </c>
      <c r="E46" s="21" t="n">
        <v>1</v>
      </c>
      <c r="F46" s="23" t="n">
        <v>9.32164009111617</v>
      </c>
      <c r="G46" s="24" t="n">
        <f aca="false">F46/E46</f>
        <v>9.32164009111617</v>
      </c>
      <c r="H46" s="20" t="n">
        <v>586701</v>
      </c>
      <c r="I46" s="21"/>
      <c r="J46" s="22" t="s">
        <v>729</v>
      </c>
      <c r="K46" s="21" t="s">
        <v>24</v>
      </c>
      <c r="L46" s="21"/>
      <c r="M46" s="22"/>
    </row>
    <row r="47" customFormat="false" ht="12.75" hidden="false" customHeight="false" outlineLevel="0" collapsed="false">
      <c r="A47" s="19" t="s">
        <v>318</v>
      </c>
      <c r="B47" s="20" t="n">
        <v>1</v>
      </c>
      <c r="C47" s="21" t="n">
        <v>22</v>
      </c>
      <c r="D47" s="22" t="n">
        <v>21</v>
      </c>
      <c r="E47" s="21" t="n">
        <v>1</v>
      </c>
      <c r="F47" s="23" t="n">
        <v>9.32164009111617</v>
      </c>
      <c r="G47" s="24" t="n">
        <f aca="false">F47/E47</f>
        <v>9.32164009111617</v>
      </c>
      <c r="H47" s="20" t="n">
        <v>523084</v>
      </c>
      <c r="I47" s="21" t="s">
        <v>319</v>
      </c>
      <c r="J47" s="22" t="s">
        <v>320</v>
      </c>
      <c r="K47" s="21" t="s">
        <v>321</v>
      </c>
      <c r="L47" s="21" t="s">
        <v>322</v>
      </c>
      <c r="M47" s="22" t="s">
        <v>323</v>
      </c>
    </row>
    <row r="48" customFormat="false" ht="12.75" hidden="false" customHeight="false" outlineLevel="0" collapsed="false">
      <c r="A48" s="19" t="s">
        <v>730</v>
      </c>
      <c r="B48" s="20" t="n">
        <v>2</v>
      </c>
      <c r="C48" s="21" t="n">
        <v>5</v>
      </c>
      <c r="D48" s="22" t="n">
        <v>41</v>
      </c>
      <c r="E48" s="21" t="n">
        <v>2</v>
      </c>
      <c r="F48" s="23" t="n">
        <v>18.1993925588459</v>
      </c>
      <c r="G48" s="24" t="n">
        <f aca="false">F48/E48</f>
        <v>9.09969627942293</v>
      </c>
      <c r="H48" s="20" t="n">
        <v>436657</v>
      </c>
      <c r="I48" s="21" t="s">
        <v>731</v>
      </c>
      <c r="J48" s="22" t="s">
        <v>732</v>
      </c>
      <c r="K48" s="21" t="s">
        <v>733</v>
      </c>
      <c r="L48" s="21" t="s">
        <v>731</v>
      </c>
      <c r="M48" s="22" t="s">
        <v>732</v>
      </c>
    </row>
    <row r="49" customFormat="false" ht="12.75" hidden="false" customHeight="false" outlineLevel="0" collapsed="false">
      <c r="A49" s="19" t="s">
        <v>338</v>
      </c>
      <c r="B49" s="20" t="n">
        <v>194</v>
      </c>
      <c r="C49" s="21" t="n">
        <v>3907</v>
      </c>
      <c r="D49" s="22" t="n">
        <v>3948</v>
      </c>
      <c r="E49" s="21" t="n">
        <v>194</v>
      </c>
      <c r="F49" s="23" t="n">
        <v>1752.46833712984</v>
      </c>
      <c r="G49" s="24" t="n">
        <f aca="false">F49/E49</f>
        <v>9.03334194396825</v>
      </c>
      <c r="H49" s="20" t="n">
        <v>416073</v>
      </c>
      <c r="I49" s="21" t="s">
        <v>339</v>
      </c>
      <c r="J49" s="22" t="s">
        <v>340</v>
      </c>
      <c r="K49" s="21" t="s">
        <v>341</v>
      </c>
      <c r="L49" s="21" t="s">
        <v>339</v>
      </c>
      <c r="M49" s="22" t="s">
        <v>340</v>
      </c>
    </row>
    <row r="50" customFormat="false" ht="12.75" hidden="false" customHeight="false" outlineLevel="0" collapsed="false">
      <c r="A50" s="19" t="s">
        <v>734</v>
      </c>
      <c r="B50" s="20" t="n">
        <v>10</v>
      </c>
      <c r="C50" s="21" t="n">
        <v>50</v>
      </c>
      <c r="D50" s="22" t="n">
        <v>200</v>
      </c>
      <c r="E50" s="21" t="n">
        <v>10</v>
      </c>
      <c r="F50" s="23" t="n">
        <v>88.7775246772969</v>
      </c>
      <c r="G50" s="24" t="n">
        <f aca="false">F50/E50</f>
        <v>8.87775246772969</v>
      </c>
      <c r="H50" s="20" t="n">
        <v>676758</v>
      </c>
      <c r="I50" s="21"/>
      <c r="J50" s="22" t="s">
        <v>735</v>
      </c>
      <c r="K50" s="21" t="s">
        <v>736</v>
      </c>
      <c r="L50" s="21"/>
      <c r="M50" s="22" t="s">
        <v>735</v>
      </c>
    </row>
    <row r="51" customFormat="false" ht="12.75" hidden="false" customHeight="false" outlineLevel="0" collapsed="false">
      <c r="A51" s="19" t="s">
        <v>737</v>
      </c>
      <c r="B51" s="20" t="n">
        <v>1</v>
      </c>
      <c r="C51" s="21" t="n">
        <v>2</v>
      </c>
      <c r="D51" s="22" t="n">
        <v>20</v>
      </c>
      <c r="E51" s="21" t="n">
        <v>1</v>
      </c>
      <c r="F51" s="23" t="n">
        <v>8.87775246772969</v>
      </c>
      <c r="G51" s="24" t="n">
        <f aca="false">F51/E51</f>
        <v>8.87775246772969</v>
      </c>
      <c r="H51" s="20" t="n">
        <v>436500</v>
      </c>
      <c r="I51" s="21" t="s">
        <v>738</v>
      </c>
      <c r="J51" s="22" t="s">
        <v>739</v>
      </c>
      <c r="K51" s="21" t="s">
        <v>740</v>
      </c>
      <c r="L51" s="21" t="s">
        <v>738</v>
      </c>
      <c r="M51" s="22" t="s">
        <v>739</v>
      </c>
    </row>
    <row r="52" customFormat="false" ht="12.75" hidden="false" customHeight="false" outlineLevel="0" collapsed="false">
      <c r="A52" s="19" t="s">
        <v>741</v>
      </c>
      <c r="B52" s="20" t="n">
        <v>1</v>
      </c>
      <c r="C52" s="21" t="n">
        <v>4</v>
      </c>
      <c r="D52" s="22" t="n">
        <v>20</v>
      </c>
      <c r="E52" s="21" t="n">
        <v>1</v>
      </c>
      <c r="F52" s="23" t="n">
        <v>8.87775246772969</v>
      </c>
      <c r="G52" s="24" t="n">
        <f aca="false">F52/E52</f>
        <v>8.87775246772969</v>
      </c>
      <c r="H52" s="39" t="s">
        <v>24</v>
      </c>
      <c r="I52" s="39"/>
      <c r="J52" s="39"/>
      <c r="K52" s="21" t="s">
        <v>24</v>
      </c>
      <c r="L52" s="21"/>
      <c r="M52" s="22"/>
    </row>
    <row r="53" customFormat="false" ht="12.75" hidden="false" customHeight="false" outlineLevel="0" collapsed="false">
      <c r="A53" s="19" t="s">
        <v>399</v>
      </c>
      <c r="B53" s="20" t="n">
        <v>1</v>
      </c>
      <c r="C53" s="21" t="n">
        <v>17</v>
      </c>
      <c r="D53" s="22" t="n">
        <v>20</v>
      </c>
      <c r="E53" s="21" t="n">
        <v>1</v>
      </c>
      <c r="F53" s="23" t="n">
        <v>8.87775246772969</v>
      </c>
      <c r="G53" s="24" t="n">
        <f aca="false">F53/E53</f>
        <v>8.87775246772969</v>
      </c>
      <c r="H53" s="20" t="n">
        <v>661757</v>
      </c>
      <c r="I53" s="21"/>
      <c r="J53" s="22" t="s">
        <v>400</v>
      </c>
      <c r="K53" s="21" t="s">
        <v>401</v>
      </c>
      <c r="L53" s="21"/>
      <c r="M53" s="22" t="s">
        <v>400</v>
      </c>
    </row>
    <row r="54" customFormat="false" ht="12.75" hidden="false" customHeight="false" outlineLevel="0" collapsed="false">
      <c r="A54" s="19" t="s">
        <v>742</v>
      </c>
      <c r="B54" s="20" t="n">
        <v>1</v>
      </c>
      <c r="C54" s="21" t="n">
        <v>3</v>
      </c>
      <c r="D54" s="22" t="n">
        <v>19</v>
      </c>
      <c r="E54" s="21" t="n">
        <v>1</v>
      </c>
      <c r="F54" s="23" t="n">
        <v>8.43386484434321</v>
      </c>
      <c r="G54" s="24" t="n">
        <f aca="false">F54/E54</f>
        <v>8.43386484434321</v>
      </c>
      <c r="H54" s="20" t="n">
        <v>567256</v>
      </c>
      <c r="I54" s="21" t="s">
        <v>743</v>
      </c>
      <c r="J54" s="22" t="s">
        <v>744</v>
      </c>
      <c r="K54" s="21" t="s">
        <v>745</v>
      </c>
      <c r="L54" s="21" t="s">
        <v>743</v>
      </c>
      <c r="M54" s="22" t="s">
        <v>746</v>
      </c>
    </row>
    <row r="55" customFormat="false" ht="12.75" hidden="false" customHeight="false" outlineLevel="0" collapsed="false">
      <c r="A55" s="19" t="s">
        <v>747</v>
      </c>
      <c r="B55" s="20" t="n">
        <v>10</v>
      </c>
      <c r="C55" s="21" t="n">
        <v>125</v>
      </c>
      <c r="D55" s="22" t="n">
        <v>187</v>
      </c>
      <c r="E55" s="21" t="n">
        <v>10</v>
      </c>
      <c r="F55" s="23" t="n">
        <v>83.0069855732726</v>
      </c>
      <c r="G55" s="24" t="n">
        <f aca="false">F55/E55</f>
        <v>8.30069855732726</v>
      </c>
      <c r="H55" s="39" t="s">
        <v>24</v>
      </c>
      <c r="I55" s="39"/>
      <c r="J55" s="39"/>
      <c r="K55" s="21" t="s">
        <v>748</v>
      </c>
      <c r="L55" s="21"/>
      <c r="M55" s="22" t="s">
        <v>749</v>
      </c>
    </row>
    <row r="56" customFormat="false" ht="12.75" hidden="false" customHeight="false" outlineLevel="0" collapsed="false">
      <c r="A56" s="19" t="s">
        <v>750</v>
      </c>
      <c r="B56" s="20" t="n">
        <v>2</v>
      </c>
      <c r="C56" s="21" t="n">
        <v>12</v>
      </c>
      <c r="D56" s="22" t="n">
        <v>37</v>
      </c>
      <c r="E56" s="21" t="n">
        <v>2</v>
      </c>
      <c r="F56" s="23" t="n">
        <v>16.4238420652999</v>
      </c>
      <c r="G56" s="24" t="n">
        <f aca="false">F56/E56</f>
        <v>8.21192103264996</v>
      </c>
      <c r="H56" s="20" t="n">
        <v>435120</v>
      </c>
      <c r="I56" s="21" t="s">
        <v>751</v>
      </c>
      <c r="J56" s="22" t="s">
        <v>752</v>
      </c>
      <c r="K56" s="21" t="s">
        <v>753</v>
      </c>
      <c r="L56" s="21" t="s">
        <v>751</v>
      </c>
      <c r="M56" s="22" t="s">
        <v>752</v>
      </c>
    </row>
    <row r="57" customFormat="false" ht="12.75" hidden="false" customHeight="false" outlineLevel="0" collapsed="false">
      <c r="A57" s="19" t="s">
        <v>754</v>
      </c>
      <c r="B57" s="20" t="n">
        <v>23</v>
      </c>
      <c r="C57" s="21" t="n">
        <v>98</v>
      </c>
      <c r="D57" s="22" t="n">
        <v>414</v>
      </c>
      <c r="E57" s="21" t="n">
        <v>23</v>
      </c>
      <c r="F57" s="23" t="n">
        <v>183.769476082005</v>
      </c>
      <c r="G57" s="24" t="n">
        <f aca="false">F57/E57</f>
        <v>7.98997722095672</v>
      </c>
      <c r="H57" s="20" t="n">
        <v>695</v>
      </c>
      <c r="I57" s="21" t="s">
        <v>755</v>
      </c>
      <c r="J57" s="22" t="s">
        <v>756</v>
      </c>
      <c r="K57" s="21" t="s">
        <v>757</v>
      </c>
      <c r="L57" s="21" t="s">
        <v>755</v>
      </c>
      <c r="M57" s="22" t="s">
        <v>756</v>
      </c>
    </row>
    <row r="58" customFormat="false" ht="12.75" hidden="false" customHeight="false" outlineLevel="0" collapsed="false">
      <c r="A58" s="19" t="s">
        <v>758</v>
      </c>
      <c r="B58" s="20" t="n">
        <v>1</v>
      </c>
      <c r="C58" s="21" t="n">
        <v>3</v>
      </c>
      <c r="D58" s="22" t="n">
        <v>18</v>
      </c>
      <c r="E58" s="21" t="n">
        <v>1</v>
      </c>
      <c r="F58" s="23" t="n">
        <v>7.98997722095672</v>
      </c>
      <c r="G58" s="24" t="n">
        <f aca="false">F58/E58</f>
        <v>7.98997722095672</v>
      </c>
      <c r="H58" s="39" t="s">
        <v>24</v>
      </c>
      <c r="I58" s="39"/>
      <c r="J58" s="39"/>
      <c r="K58" s="21" t="s">
        <v>759</v>
      </c>
      <c r="L58" s="21" t="s">
        <v>760</v>
      </c>
      <c r="M58" s="22" t="s">
        <v>761</v>
      </c>
    </row>
    <row r="59" customFormat="false" ht="12.75" hidden="false" customHeight="false" outlineLevel="0" collapsed="false">
      <c r="A59" s="19" t="s">
        <v>762</v>
      </c>
      <c r="B59" s="20" t="n">
        <v>1</v>
      </c>
      <c r="C59" s="21" t="n">
        <v>7</v>
      </c>
      <c r="D59" s="22" t="n">
        <v>18</v>
      </c>
      <c r="E59" s="21" t="n">
        <v>1</v>
      </c>
      <c r="F59" s="23" t="n">
        <v>7.98997722095672</v>
      </c>
      <c r="G59" s="24" t="n">
        <f aca="false">F59/E59</f>
        <v>7.98997722095672</v>
      </c>
      <c r="H59" s="20" t="n">
        <v>501629</v>
      </c>
      <c r="I59" s="21" t="s">
        <v>763</v>
      </c>
      <c r="J59" s="22" t="s">
        <v>764</v>
      </c>
      <c r="K59" s="21" t="s">
        <v>765</v>
      </c>
      <c r="L59" s="21" t="s">
        <v>763</v>
      </c>
      <c r="M59" s="22" t="s">
        <v>764</v>
      </c>
    </row>
    <row r="60" customFormat="false" ht="12.75" hidden="false" customHeight="false" outlineLevel="0" collapsed="false">
      <c r="A60" s="19" t="s">
        <v>286</v>
      </c>
      <c r="B60" s="20" t="n">
        <v>1</v>
      </c>
      <c r="C60" s="21" t="n">
        <v>35</v>
      </c>
      <c r="D60" s="22" t="n">
        <v>18</v>
      </c>
      <c r="E60" s="21" t="n">
        <v>1</v>
      </c>
      <c r="F60" s="23" t="n">
        <v>7.98997722095672</v>
      </c>
      <c r="G60" s="24" t="n">
        <f aca="false">F60/E60</f>
        <v>7.98997722095672</v>
      </c>
      <c r="H60" s="20" t="n">
        <v>89603</v>
      </c>
      <c r="I60" s="21" t="s">
        <v>287</v>
      </c>
      <c r="J60" s="22" t="s">
        <v>288</v>
      </c>
      <c r="K60" s="21" t="s">
        <v>289</v>
      </c>
      <c r="L60" s="21" t="s">
        <v>287</v>
      </c>
      <c r="M60" s="22" t="s">
        <v>288</v>
      </c>
    </row>
    <row r="61" customFormat="false" ht="12.75" hidden="false" customHeight="false" outlineLevel="0" collapsed="false">
      <c r="A61" s="19" t="s">
        <v>766</v>
      </c>
      <c r="B61" s="20" t="n">
        <v>4</v>
      </c>
      <c r="C61" s="21" t="n">
        <v>20</v>
      </c>
      <c r="D61" s="22" t="n">
        <v>71</v>
      </c>
      <c r="E61" s="21" t="n">
        <v>4</v>
      </c>
      <c r="F61" s="23" t="n">
        <v>31.5160212604404</v>
      </c>
      <c r="G61" s="24" t="n">
        <f aca="false">F61/E61</f>
        <v>7.8790053151101</v>
      </c>
      <c r="H61" s="20" t="n">
        <v>655453</v>
      </c>
      <c r="I61" s="21" t="s">
        <v>767</v>
      </c>
      <c r="J61" s="22" t="s">
        <v>768</v>
      </c>
      <c r="K61" s="21" t="s">
        <v>769</v>
      </c>
      <c r="L61" s="21" t="s">
        <v>767</v>
      </c>
      <c r="M61" s="22" t="s">
        <v>768</v>
      </c>
    </row>
    <row r="62" customFormat="false" ht="12.75" hidden="false" customHeight="false" outlineLevel="0" collapsed="false">
      <c r="A62" s="19" t="s">
        <v>770</v>
      </c>
      <c r="B62" s="20" t="n">
        <v>1</v>
      </c>
      <c r="C62" s="21" t="n">
        <v>0</v>
      </c>
      <c r="D62" s="22" t="n">
        <v>17</v>
      </c>
      <c r="E62" s="21" t="n">
        <v>1</v>
      </c>
      <c r="F62" s="23" t="n">
        <v>7.54608959757024</v>
      </c>
      <c r="G62" s="24" t="n">
        <f aca="false">F62/E62</f>
        <v>7.54608959757024</v>
      </c>
      <c r="H62" s="20" t="n">
        <v>632215</v>
      </c>
      <c r="I62" s="21" t="s">
        <v>771</v>
      </c>
      <c r="J62" s="22" t="s">
        <v>772</v>
      </c>
      <c r="K62" s="21" t="s">
        <v>773</v>
      </c>
      <c r="L62" s="21" t="s">
        <v>771</v>
      </c>
      <c r="M62" s="22" t="s">
        <v>772</v>
      </c>
    </row>
    <row r="63" customFormat="false" ht="12.75" hidden="false" customHeight="false" outlineLevel="0" collapsed="false">
      <c r="A63" s="19" t="s">
        <v>774</v>
      </c>
      <c r="B63" s="20" t="n">
        <v>1</v>
      </c>
      <c r="C63" s="21" t="n">
        <v>1</v>
      </c>
      <c r="D63" s="22" t="n">
        <v>17</v>
      </c>
      <c r="E63" s="21" t="n">
        <v>1</v>
      </c>
      <c r="F63" s="23" t="n">
        <v>7.54608959757024</v>
      </c>
      <c r="G63" s="24" t="n">
        <f aca="false">F63/E63</f>
        <v>7.54608959757024</v>
      </c>
      <c r="H63" s="20" t="n">
        <v>81134</v>
      </c>
      <c r="I63" s="21" t="s">
        <v>775</v>
      </c>
      <c r="J63" s="22" t="s">
        <v>776</v>
      </c>
      <c r="K63" s="21" t="s">
        <v>777</v>
      </c>
      <c r="L63" s="21" t="s">
        <v>775</v>
      </c>
      <c r="M63" s="22" t="s">
        <v>776</v>
      </c>
    </row>
    <row r="64" customFormat="false" ht="12.75" hidden="false" customHeight="false" outlineLevel="0" collapsed="false">
      <c r="A64" s="19" t="s">
        <v>778</v>
      </c>
      <c r="B64" s="20" t="n">
        <v>1</v>
      </c>
      <c r="C64" s="21" t="n">
        <v>2</v>
      </c>
      <c r="D64" s="22" t="n">
        <v>17</v>
      </c>
      <c r="E64" s="21" t="n">
        <v>1</v>
      </c>
      <c r="F64" s="23" t="n">
        <v>7.54608959757024</v>
      </c>
      <c r="G64" s="24" t="n">
        <f aca="false">F64/E64</f>
        <v>7.54608959757024</v>
      </c>
      <c r="H64" s="20" t="n">
        <v>318894</v>
      </c>
      <c r="I64" s="21" t="s">
        <v>779</v>
      </c>
      <c r="J64" s="22" t="s">
        <v>780</v>
      </c>
      <c r="K64" s="21" t="s">
        <v>781</v>
      </c>
      <c r="L64" s="21" t="s">
        <v>779</v>
      </c>
      <c r="M64" s="22" t="s">
        <v>780</v>
      </c>
    </row>
    <row r="65" customFormat="false" ht="12.75" hidden="false" customHeight="false" outlineLevel="0" collapsed="false">
      <c r="A65" s="19" t="s">
        <v>782</v>
      </c>
      <c r="B65" s="20" t="n">
        <v>1</v>
      </c>
      <c r="C65" s="21" t="n">
        <v>2</v>
      </c>
      <c r="D65" s="22" t="n">
        <v>17</v>
      </c>
      <c r="E65" s="21" t="n">
        <v>1</v>
      </c>
      <c r="F65" s="23" t="n">
        <v>7.54608959757024</v>
      </c>
      <c r="G65" s="24" t="n">
        <f aca="false">F65/E65</f>
        <v>7.54608959757024</v>
      </c>
      <c r="H65" s="20" t="n">
        <v>653859</v>
      </c>
      <c r="I65" s="21" t="s">
        <v>783</v>
      </c>
      <c r="J65" s="22" t="s">
        <v>784</v>
      </c>
      <c r="K65" s="21" t="s">
        <v>785</v>
      </c>
      <c r="L65" s="21" t="s">
        <v>783</v>
      </c>
      <c r="M65" s="22" t="s">
        <v>784</v>
      </c>
    </row>
    <row r="66" customFormat="false" ht="12.75" hidden="false" customHeight="false" outlineLevel="0" collapsed="false">
      <c r="A66" s="19" t="s">
        <v>786</v>
      </c>
      <c r="B66" s="20" t="n">
        <v>1</v>
      </c>
      <c r="C66" s="21" t="n">
        <v>5</v>
      </c>
      <c r="D66" s="22" t="n">
        <v>17</v>
      </c>
      <c r="E66" s="21" t="n">
        <v>1</v>
      </c>
      <c r="F66" s="23" t="n">
        <v>7.54608959757024</v>
      </c>
      <c r="G66" s="24" t="n">
        <f aca="false">F66/E66</f>
        <v>7.54608959757024</v>
      </c>
      <c r="H66" s="20" t="n">
        <v>232054</v>
      </c>
      <c r="I66" s="21" t="s">
        <v>787</v>
      </c>
      <c r="J66" s="22" t="s">
        <v>788</v>
      </c>
      <c r="K66" s="21" t="s">
        <v>789</v>
      </c>
      <c r="L66" s="21" t="s">
        <v>790</v>
      </c>
      <c r="M66" s="22" t="s">
        <v>791</v>
      </c>
    </row>
    <row r="67" customFormat="false" ht="12.75" hidden="false" customHeight="false" outlineLevel="0" collapsed="false">
      <c r="A67" s="19" t="s">
        <v>792</v>
      </c>
      <c r="B67" s="20" t="n">
        <v>3</v>
      </c>
      <c r="C67" s="21" t="n">
        <v>2</v>
      </c>
      <c r="D67" s="22" t="n">
        <v>50</v>
      </c>
      <c r="E67" s="21" t="n">
        <v>3</v>
      </c>
      <c r="F67" s="23" t="n">
        <v>22.1943811693242</v>
      </c>
      <c r="G67" s="24" t="n">
        <f aca="false">F67/E67</f>
        <v>7.39812705644141</v>
      </c>
      <c r="H67" s="20" t="n">
        <v>81071</v>
      </c>
      <c r="I67" s="21" t="s">
        <v>793</v>
      </c>
      <c r="J67" s="22" t="s">
        <v>794</v>
      </c>
      <c r="K67" s="21" t="s">
        <v>795</v>
      </c>
      <c r="L67" s="21" t="s">
        <v>793</v>
      </c>
      <c r="M67" s="22" t="s">
        <v>794</v>
      </c>
    </row>
    <row r="68" customFormat="false" ht="12.75" hidden="false" customHeight="false" outlineLevel="0" collapsed="false">
      <c r="A68" s="19" t="s">
        <v>796</v>
      </c>
      <c r="B68" s="20" t="n">
        <v>1</v>
      </c>
      <c r="C68" s="21" t="n">
        <v>2</v>
      </c>
      <c r="D68" s="22" t="n">
        <v>16</v>
      </c>
      <c r="E68" s="21" t="n">
        <v>1</v>
      </c>
      <c r="F68" s="23" t="n">
        <v>7.10220197418375</v>
      </c>
      <c r="G68" s="24" t="n">
        <f aca="false">F68/E68</f>
        <v>7.10220197418375</v>
      </c>
      <c r="H68" s="20" t="n">
        <v>381282</v>
      </c>
      <c r="I68" s="21" t="s">
        <v>797</v>
      </c>
      <c r="J68" s="22" t="s">
        <v>798</v>
      </c>
      <c r="K68" s="21" t="s">
        <v>799</v>
      </c>
      <c r="L68" s="21" t="s">
        <v>797</v>
      </c>
      <c r="M68" s="22" t="s">
        <v>798</v>
      </c>
    </row>
    <row r="69" customFormat="false" ht="12.75" hidden="false" customHeight="false" outlineLevel="0" collapsed="false">
      <c r="A69" s="25" t="s">
        <v>256</v>
      </c>
      <c r="B69" s="26" t="n">
        <v>1</v>
      </c>
      <c r="C69" s="27" t="n">
        <v>41</v>
      </c>
      <c r="D69" s="28" t="n">
        <v>16</v>
      </c>
      <c r="E69" s="27" t="n">
        <v>1</v>
      </c>
      <c r="F69" s="29" t="n">
        <v>7.10220197418375</v>
      </c>
      <c r="G69" s="30" t="n">
        <f aca="false">F69/E69</f>
        <v>7.10220197418375</v>
      </c>
      <c r="H69" s="26" t="n">
        <v>4944</v>
      </c>
      <c r="I69" s="27" t="s">
        <v>257</v>
      </c>
      <c r="J69" s="31" t="s">
        <v>258</v>
      </c>
      <c r="K69" s="27" t="s">
        <v>259</v>
      </c>
      <c r="L69" s="27" t="s">
        <v>257</v>
      </c>
      <c r="M69" s="31" t="s">
        <v>258</v>
      </c>
    </row>
  </sheetData>
  <mergeCells count="10">
    <mergeCell ref="A1:H5"/>
    <mergeCell ref="B6:D6"/>
    <mergeCell ref="E6:G6"/>
    <mergeCell ref="B7:D7"/>
    <mergeCell ref="E7:G7"/>
    <mergeCell ref="H7:J7"/>
    <mergeCell ref="K7:M7"/>
    <mergeCell ref="H52:J52"/>
    <mergeCell ref="H55:J55"/>
    <mergeCell ref="H58:J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4" min="2" style="1" width="8.28"/>
    <col collapsed="false" customWidth="true" hidden="false" outlineLevel="0" max="6" min="5" style="2" width="8.28"/>
    <col collapsed="false" customWidth="true" hidden="false" outlineLevel="0" max="7" min="7" style="3" width="8.28"/>
    <col collapsed="false" customWidth="true" hidden="false" outlineLevel="0" max="8" min="8" style="1" width="11.7"/>
    <col collapsed="false" customWidth="true" hidden="false" outlineLevel="0" max="9" min="9" style="1" width="13.85"/>
    <col collapsed="false" customWidth="true" hidden="false" outlineLevel="0" max="10" min="10" style="1" width="23.99"/>
    <col collapsed="false" customWidth="true" hidden="false" outlineLevel="0" max="11" min="11" style="1" width="11.99"/>
    <col collapsed="false" customWidth="true" hidden="false" outlineLevel="0" max="12" min="12" style="1" width="13.56"/>
    <col collapsed="false" customWidth="true" hidden="false" outlineLevel="0" max="13" min="13" style="1" width="82.56"/>
    <col collapsed="false" customWidth="false" hidden="false" outlineLevel="0" max="257" min="14" style="1" width="11.42"/>
  </cols>
  <sheetData>
    <row r="1" s="21" customFormat="true" ht="12.75" hidden="false" customHeight="true" outlineLevel="0" collapsed="false">
      <c r="A1" s="4" t="s">
        <v>800</v>
      </c>
      <c r="B1" s="4"/>
      <c r="C1" s="4"/>
      <c r="D1" s="4"/>
      <c r="E1" s="4"/>
      <c r="F1" s="4"/>
      <c r="G1" s="4"/>
      <c r="H1" s="4"/>
    </row>
    <row r="2" s="21" customFormat="true" ht="12.75" hidden="false" customHeight="true" outlineLevel="0" collapsed="false">
      <c r="A2" s="4"/>
      <c r="B2" s="4"/>
      <c r="C2" s="4"/>
      <c r="D2" s="4"/>
      <c r="E2" s="4"/>
      <c r="F2" s="4"/>
      <c r="G2" s="4"/>
      <c r="H2" s="4"/>
    </row>
    <row r="3" s="21" customFormat="true" ht="12.75" hidden="false" customHeight="true" outlineLevel="0" collapsed="false">
      <c r="A3" s="4"/>
      <c r="B3" s="4"/>
      <c r="C3" s="4"/>
      <c r="D3" s="4"/>
      <c r="E3" s="4"/>
      <c r="F3" s="4"/>
      <c r="G3" s="4"/>
      <c r="H3" s="4"/>
    </row>
    <row r="4" s="21" customFormat="true" ht="12.75" hidden="false" customHeight="true" outlineLevel="0" collapsed="false">
      <c r="A4" s="4"/>
      <c r="B4" s="4"/>
      <c r="C4" s="4"/>
      <c r="D4" s="4"/>
      <c r="E4" s="4"/>
      <c r="F4" s="4"/>
      <c r="G4" s="4"/>
      <c r="H4" s="4"/>
      <c r="I4" s="40"/>
      <c r="J4" s="40"/>
    </row>
    <row r="5" s="21" customFormat="true" ht="12.75" hidden="false" customHeight="true" outlineLevel="0" collapsed="false">
      <c r="A5" s="4"/>
      <c r="B5" s="4"/>
      <c r="C5" s="4"/>
      <c r="D5" s="4"/>
      <c r="E5" s="4"/>
      <c r="F5" s="4"/>
      <c r="G5" s="4"/>
      <c r="H5" s="4"/>
      <c r="I5" s="40"/>
      <c r="J5" s="40"/>
    </row>
    <row r="6" s="6" customFormat="true" ht="20.85" hidden="false" customHeight="true" outlineLevel="0" collapsed="false">
      <c r="B6" s="7"/>
      <c r="C6" s="7"/>
      <c r="D6" s="7"/>
      <c r="E6" s="7"/>
      <c r="F6" s="7"/>
      <c r="G6" s="7"/>
      <c r="H6" s="8"/>
      <c r="I6" s="8"/>
      <c r="J6" s="8"/>
      <c r="K6" s="8"/>
      <c r="L6" s="8"/>
      <c r="M6" s="8"/>
    </row>
    <row r="7" s="12" customFormat="true" ht="20.85" hidden="false" customHeight="true" outlineLevel="0" collapsed="false">
      <c r="A7" s="9"/>
      <c r="B7" s="10" t="s">
        <v>1</v>
      </c>
      <c r="C7" s="10"/>
      <c r="D7" s="10"/>
      <c r="E7" s="10" t="s">
        <v>2</v>
      </c>
      <c r="F7" s="10"/>
      <c r="G7" s="10"/>
      <c r="H7" s="11" t="s">
        <v>3</v>
      </c>
      <c r="I7" s="11"/>
      <c r="J7" s="11"/>
      <c r="K7" s="11" t="s">
        <v>4</v>
      </c>
      <c r="L7" s="11"/>
      <c r="M7" s="11"/>
    </row>
    <row r="8" s="7" customFormat="true" ht="20.85" hidden="false" customHeight="true" outlineLevel="0" collapsed="false">
      <c r="A8" s="13" t="s">
        <v>5</v>
      </c>
      <c r="B8" s="14" t="s">
        <v>6</v>
      </c>
      <c r="C8" s="15" t="s">
        <v>7</v>
      </c>
      <c r="D8" s="16" t="s">
        <v>8</v>
      </c>
      <c r="E8" s="13" t="s">
        <v>7</v>
      </c>
      <c r="F8" s="13" t="s">
        <v>8</v>
      </c>
      <c r="G8" s="13" t="s">
        <v>801</v>
      </c>
      <c r="H8" s="14" t="s">
        <v>10</v>
      </c>
      <c r="I8" s="15" t="s">
        <v>11</v>
      </c>
      <c r="J8" s="16" t="s">
        <v>12</v>
      </c>
      <c r="K8" s="17" t="s">
        <v>10</v>
      </c>
      <c r="L8" s="17" t="s">
        <v>11</v>
      </c>
      <c r="M8" s="33" t="s">
        <v>12</v>
      </c>
    </row>
    <row r="9" customFormat="false" ht="12.75" hidden="false" customHeight="false" outlineLevel="0" collapsed="false">
      <c r="A9" s="19" t="s">
        <v>588</v>
      </c>
      <c r="B9" s="20" t="n">
        <v>45</v>
      </c>
      <c r="C9" s="21" t="n">
        <v>552</v>
      </c>
      <c r="D9" s="22" t="n">
        <v>7</v>
      </c>
      <c r="E9" s="23" t="n">
        <v>261.885112196178</v>
      </c>
      <c r="F9" s="23" t="n">
        <v>3.10721336370539</v>
      </c>
      <c r="G9" s="24" t="n">
        <f aca="false">E9/F9</f>
        <v>84.2829511662103</v>
      </c>
      <c r="H9" s="20" t="n">
        <v>523847</v>
      </c>
      <c r="I9" s="21" t="s">
        <v>589</v>
      </c>
      <c r="J9" s="22" t="s">
        <v>590</v>
      </c>
      <c r="K9" s="21" t="s">
        <v>591</v>
      </c>
      <c r="L9" s="21" t="s">
        <v>589</v>
      </c>
      <c r="M9" s="22" t="s">
        <v>590</v>
      </c>
      <c r="N9" s="21"/>
      <c r="O9" s="21"/>
      <c r="P9" s="21"/>
    </row>
    <row r="10" customFormat="false" ht="12.75" hidden="false" customHeight="false" outlineLevel="0" collapsed="false">
      <c r="A10" s="19" t="s">
        <v>454</v>
      </c>
      <c r="B10" s="20" t="n">
        <v>3</v>
      </c>
      <c r="C10" s="21" t="n">
        <v>43</v>
      </c>
      <c r="D10" s="22" t="n">
        <v>1</v>
      </c>
      <c r="E10" s="23" t="n">
        <v>20.4004706964414</v>
      </c>
      <c r="F10" s="23" t="n">
        <v>0.443887623386484</v>
      </c>
      <c r="G10" s="24" t="n">
        <f aca="false">E10/F10</f>
        <v>45.9586382265024</v>
      </c>
      <c r="H10" s="20" t="n">
        <v>632144</v>
      </c>
      <c r="I10" s="21" t="s">
        <v>455</v>
      </c>
      <c r="J10" s="22" t="s">
        <v>456</v>
      </c>
      <c r="K10" s="21" t="s">
        <v>457</v>
      </c>
      <c r="L10" s="21" t="s">
        <v>455</v>
      </c>
      <c r="M10" s="22" t="s">
        <v>456</v>
      </c>
      <c r="N10" s="21"/>
      <c r="O10" s="21"/>
      <c r="P10" s="21"/>
    </row>
    <row r="11" customFormat="false" ht="12.75" hidden="false" customHeight="false" outlineLevel="0" collapsed="false">
      <c r="A11" s="19" t="s">
        <v>802</v>
      </c>
      <c r="B11" s="20" t="n">
        <v>4</v>
      </c>
      <c r="C11" s="21" t="n">
        <v>38</v>
      </c>
      <c r="D11" s="22" t="n">
        <v>1</v>
      </c>
      <c r="E11" s="23" t="n">
        <v>18.0283229410412</v>
      </c>
      <c r="F11" s="23" t="n">
        <v>0.443887623386484</v>
      </c>
      <c r="G11" s="24" t="n">
        <f aca="false">E11/F11</f>
        <v>40.6146105257463</v>
      </c>
      <c r="H11" s="20" t="n">
        <v>458414</v>
      </c>
      <c r="I11" s="21" t="s">
        <v>803</v>
      </c>
      <c r="J11" s="22" t="s">
        <v>804</v>
      </c>
      <c r="K11" s="21" t="s">
        <v>805</v>
      </c>
      <c r="L11" s="21" t="s">
        <v>803</v>
      </c>
      <c r="M11" s="22" t="s">
        <v>804</v>
      </c>
      <c r="N11" s="21"/>
      <c r="O11" s="21"/>
      <c r="P11" s="21"/>
    </row>
    <row r="12" customFormat="false" ht="12.75" hidden="false" customHeight="false" outlineLevel="0" collapsed="false">
      <c r="A12" s="19" t="s">
        <v>516</v>
      </c>
      <c r="B12" s="20" t="n">
        <v>51</v>
      </c>
      <c r="C12" s="21" t="n">
        <v>186</v>
      </c>
      <c r="D12" s="22" t="n">
        <v>5</v>
      </c>
      <c r="E12" s="23" t="n">
        <v>88.2438965008859</v>
      </c>
      <c r="F12" s="23" t="n">
        <v>2.21943811693242</v>
      </c>
      <c r="G12" s="24" t="n">
        <f aca="false">E12/F12</f>
        <v>39.7595660936253</v>
      </c>
      <c r="H12" s="20" t="n">
        <v>532634</v>
      </c>
      <c r="I12" s="21" t="s">
        <v>517</v>
      </c>
      <c r="J12" s="22" t="s">
        <v>518</v>
      </c>
      <c r="K12" s="21" t="s">
        <v>519</v>
      </c>
      <c r="L12" s="21" t="s">
        <v>517</v>
      </c>
      <c r="M12" s="22" t="s">
        <v>518</v>
      </c>
      <c r="N12" s="21"/>
      <c r="O12" s="21"/>
      <c r="P12" s="21"/>
    </row>
    <row r="13" customFormat="false" ht="12.75" hidden="false" customHeight="false" outlineLevel="0" collapsed="false">
      <c r="A13" s="19" t="s">
        <v>564</v>
      </c>
      <c r="B13" s="20" t="n">
        <v>28</v>
      </c>
      <c r="C13" s="21" t="n">
        <v>91</v>
      </c>
      <c r="D13" s="22" t="n">
        <v>4</v>
      </c>
      <c r="E13" s="23" t="n">
        <v>43.1730891482829</v>
      </c>
      <c r="F13" s="23" t="n">
        <v>1.77555049354594</v>
      </c>
      <c r="G13" s="24" t="n">
        <f aca="false">E13/F13</f>
        <v>24.3153260384402</v>
      </c>
      <c r="H13" s="20" t="n">
        <v>118110</v>
      </c>
      <c r="I13" s="21" t="s">
        <v>565</v>
      </c>
      <c r="J13" s="22" t="s">
        <v>566</v>
      </c>
      <c r="K13" s="21" t="s">
        <v>567</v>
      </c>
      <c r="L13" s="21" t="s">
        <v>565</v>
      </c>
      <c r="M13" s="22" t="s">
        <v>566</v>
      </c>
      <c r="N13" s="21"/>
      <c r="O13" s="21"/>
      <c r="P13" s="21"/>
    </row>
    <row r="14" customFormat="false" ht="12.75" hidden="false" customHeight="false" outlineLevel="0" collapsed="false">
      <c r="A14" s="19" t="s">
        <v>806</v>
      </c>
      <c r="B14" s="20" t="n">
        <v>0</v>
      </c>
      <c r="C14" s="21" t="n">
        <v>22</v>
      </c>
      <c r="D14" s="22" t="n">
        <v>1</v>
      </c>
      <c r="E14" s="23" t="n">
        <v>10.4374501237607</v>
      </c>
      <c r="F14" s="23" t="n">
        <v>0.443887623386484</v>
      </c>
      <c r="G14" s="24" t="n">
        <f aca="false">E14/F14</f>
        <v>23.5137218833268</v>
      </c>
      <c r="H14" s="20" t="n">
        <v>132660</v>
      </c>
      <c r="I14" s="21" t="s">
        <v>807</v>
      </c>
      <c r="J14" s="22" t="s">
        <v>807</v>
      </c>
      <c r="K14" s="21" t="s">
        <v>808</v>
      </c>
      <c r="L14" s="21" t="s">
        <v>807</v>
      </c>
      <c r="M14" s="22" t="s">
        <v>807</v>
      </c>
      <c r="N14" s="21"/>
      <c r="O14" s="21"/>
      <c r="P14" s="21"/>
    </row>
    <row r="15" customFormat="false" ht="12.75" hidden="false" customHeight="false" outlineLevel="0" collapsed="false">
      <c r="A15" s="19" t="s">
        <v>809</v>
      </c>
      <c r="B15" s="20" t="n">
        <v>4</v>
      </c>
      <c r="C15" s="21" t="n">
        <v>43</v>
      </c>
      <c r="D15" s="22" t="n">
        <v>2</v>
      </c>
      <c r="E15" s="23" t="n">
        <v>20.4004706964414</v>
      </c>
      <c r="F15" s="23" t="n">
        <v>0.887775246772969</v>
      </c>
      <c r="G15" s="24" t="n">
        <f aca="false">E15/F15</f>
        <v>22.9793191132512</v>
      </c>
      <c r="H15" s="20" t="n">
        <v>654380</v>
      </c>
      <c r="I15" s="21" t="s">
        <v>810</v>
      </c>
      <c r="J15" s="22" t="s">
        <v>811</v>
      </c>
      <c r="K15" s="21" t="s">
        <v>812</v>
      </c>
      <c r="L15" s="21" t="s">
        <v>810</v>
      </c>
      <c r="M15" s="22" t="s">
        <v>811</v>
      </c>
      <c r="N15" s="21"/>
      <c r="O15" s="21"/>
      <c r="P15" s="21"/>
    </row>
    <row r="16" customFormat="false" ht="12.75" hidden="false" customHeight="false" outlineLevel="0" collapsed="false">
      <c r="A16" s="19" t="s">
        <v>813</v>
      </c>
      <c r="B16" s="20" t="n">
        <v>9</v>
      </c>
      <c r="C16" s="21" t="n">
        <v>85</v>
      </c>
      <c r="D16" s="22" t="n">
        <v>4</v>
      </c>
      <c r="E16" s="23" t="n">
        <v>40.3265118418027</v>
      </c>
      <c r="F16" s="23" t="n">
        <v>1.77555049354594</v>
      </c>
      <c r="G16" s="24" t="n">
        <f aca="false">E16/F16</f>
        <v>22.7121177282134</v>
      </c>
      <c r="H16" s="20" t="n">
        <v>458485</v>
      </c>
      <c r="I16" s="21" t="s">
        <v>814</v>
      </c>
      <c r="J16" s="22" t="s">
        <v>815</v>
      </c>
      <c r="K16" s="21" t="s">
        <v>816</v>
      </c>
      <c r="L16" s="21" t="s">
        <v>814</v>
      </c>
      <c r="M16" s="22" t="s">
        <v>815</v>
      </c>
      <c r="N16" s="21"/>
      <c r="O16" s="21"/>
      <c r="P16" s="21"/>
    </row>
    <row r="17" customFormat="false" ht="12.75" hidden="false" customHeight="false" outlineLevel="0" collapsed="false">
      <c r="A17" s="19" t="s">
        <v>264</v>
      </c>
      <c r="B17" s="20" t="n">
        <v>1</v>
      </c>
      <c r="C17" s="21" t="n">
        <v>39</v>
      </c>
      <c r="D17" s="22" t="n">
        <v>2</v>
      </c>
      <c r="E17" s="23" t="n">
        <v>18.5027524921212</v>
      </c>
      <c r="F17" s="23" t="n">
        <v>0.887775246772969</v>
      </c>
      <c r="G17" s="24" t="n">
        <f aca="false">E17/F17</f>
        <v>20.8417080329488</v>
      </c>
      <c r="H17" s="20" t="n">
        <v>2785</v>
      </c>
      <c r="I17" s="21" t="s">
        <v>265</v>
      </c>
      <c r="J17" s="22" t="s">
        <v>266</v>
      </c>
      <c r="K17" s="21" t="s">
        <v>267</v>
      </c>
      <c r="L17" s="21"/>
      <c r="M17" s="22" t="s">
        <v>268</v>
      </c>
      <c r="N17" s="21"/>
      <c r="O17" s="21"/>
      <c r="P17" s="21"/>
    </row>
    <row r="18" customFormat="false" ht="12.75" hidden="false" customHeight="false" outlineLevel="0" collapsed="false">
      <c r="A18" s="19" t="s">
        <v>386</v>
      </c>
      <c r="B18" s="20" t="n">
        <v>3</v>
      </c>
      <c r="C18" s="21" t="n">
        <v>52</v>
      </c>
      <c r="D18" s="22" t="n">
        <v>3</v>
      </c>
      <c r="E18" s="23" t="n">
        <v>24.6703366561617</v>
      </c>
      <c r="F18" s="23" t="n">
        <v>1.33166287015945</v>
      </c>
      <c r="G18" s="24" t="n">
        <f aca="false">E18/F18</f>
        <v>18.5259626959544</v>
      </c>
      <c r="H18" s="20" t="n">
        <v>493709</v>
      </c>
      <c r="I18" s="21" t="s">
        <v>387</v>
      </c>
      <c r="J18" s="22" t="s">
        <v>388</v>
      </c>
      <c r="K18" s="21" t="s">
        <v>389</v>
      </c>
      <c r="L18" s="21" t="s">
        <v>387</v>
      </c>
      <c r="M18" s="22" t="s">
        <v>388</v>
      </c>
      <c r="N18" s="21"/>
      <c r="O18" s="21"/>
      <c r="P18" s="21"/>
    </row>
    <row r="19" customFormat="false" ht="12.75" hidden="false" customHeight="false" outlineLevel="0" collapsed="false">
      <c r="A19" s="19" t="s">
        <v>393</v>
      </c>
      <c r="B19" s="20" t="n">
        <v>1</v>
      </c>
      <c r="C19" s="21" t="n">
        <v>17</v>
      </c>
      <c r="D19" s="22" t="n">
        <v>1</v>
      </c>
      <c r="E19" s="23" t="n">
        <v>8.06530236836054</v>
      </c>
      <c r="F19" s="23" t="n">
        <v>0.443887623386484</v>
      </c>
      <c r="G19" s="24" t="n">
        <f aca="false">E19/F19</f>
        <v>18.1696941825707</v>
      </c>
      <c r="H19" s="20" t="n">
        <v>359698</v>
      </c>
      <c r="I19" s="21" t="s">
        <v>394</v>
      </c>
      <c r="J19" s="22" t="s">
        <v>395</v>
      </c>
      <c r="K19" s="21" t="s">
        <v>396</v>
      </c>
      <c r="L19" s="21" t="s">
        <v>397</v>
      </c>
      <c r="M19" s="22" t="s">
        <v>398</v>
      </c>
      <c r="N19" s="21"/>
      <c r="O19" s="21"/>
      <c r="P19" s="21"/>
    </row>
    <row r="20" customFormat="false" ht="12.75" hidden="false" customHeight="false" outlineLevel="0" collapsed="false">
      <c r="A20" s="19" t="s">
        <v>817</v>
      </c>
      <c r="B20" s="20" t="n">
        <v>40</v>
      </c>
      <c r="C20" s="21" t="n">
        <v>162</v>
      </c>
      <c r="D20" s="22" t="n">
        <v>10</v>
      </c>
      <c r="E20" s="23" t="n">
        <v>76.8575872749652</v>
      </c>
      <c r="F20" s="23" t="n">
        <v>4.43887623386484</v>
      </c>
      <c r="G20" s="24" t="n">
        <f aca="false">E20/F20</f>
        <v>17.3146497504497</v>
      </c>
      <c r="H20" s="20" t="n">
        <v>654380</v>
      </c>
      <c r="I20" s="21" t="s">
        <v>810</v>
      </c>
      <c r="J20" s="22" t="s">
        <v>811</v>
      </c>
      <c r="K20" s="21" t="s">
        <v>812</v>
      </c>
      <c r="L20" s="21" t="s">
        <v>810</v>
      </c>
      <c r="M20" s="22" t="s">
        <v>811</v>
      </c>
      <c r="N20" s="21"/>
      <c r="O20" s="21"/>
      <c r="P20" s="21"/>
    </row>
    <row r="21" customFormat="false" ht="12.75" hidden="false" customHeight="false" outlineLevel="0" collapsed="false">
      <c r="A21" s="19" t="s">
        <v>512</v>
      </c>
      <c r="B21" s="20" t="n">
        <v>11</v>
      </c>
      <c r="C21" s="21" t="n">
        <v>16</v>
      </c>
      <c r="D21" s="22" t="n">
        <v>1</v>
      </c>
      <c r="E21" s="23" t="n">
        <v>7.59087281728051</v>
      </c>
      <c r="F21" s="23" t="n">
        <v>0.443887623386484</v>
      </c>
      <c r="G21" s="24" t="n">
        <f aca="false">E21/F21</f>
        <v>17.1008886424195</v>
      </c>
      <c r="H21" s="20" t="n">
        <v>369052</v>
      </c>
      <c r="I21" s="21" t="s">
        <v>513</v>
      </c>
      <c r="J21" s="22" t="s">
        <v>514</v>
      </c>
      <c r="K21" s="21" t="s">
        <v>515</v>
      </c>
      <c r="L21" s="21" t="s">
        <v>513</v>
      </c>
      <c r="M21" s="22" t="s">
        <v>514</v>
      </c>
      <c r="N21" s="21"/>
      <c r="O21" s="21"/>
      <c r="P21" s="21"/>
    </row>
    <row r="22" customFormat="false" ht="12.75" hidden="false" customHeight="false" outlineLevel="0" collapsed="false">
      <c r="A22" s="19" t="s">
        <v>498</v>
      </c>
      <c r="B22" s="20" t="n">
        <v>13</v>
      </c>
      <c r="C22" s="21" t="n">
        <v>15</v>
      </c>
      <c r="D22" s="22" t="n">
        <v>1</v>
      </c>
      <c r="E22" s="23" t="n">
        <v>7.11644326620048</v>
      </c>
      <c r="F22" s="23" t="n">
        <v>0.443887623386484</v>
      </c>
      <c r="G22" s="24" t="n">
        <f aca="false">E22/F22</f>
        <v>16.0320831022683</v>
      </c>
      <c r="H22" s="20" t="n">
        <v>110675</v>
      </c>
      <c r="I22" s="21" t="s">
        <v>499</v>
      </c>
      <c r="J22" s="22" t="s">
        <v>500</v>
      </c>
      <c r="K22" s="21" t="s">
        <v>501</v>
      </c>
      <c r="L22" s="21" t="s">
        <v>499</v>
      </c>
      <c r="M22" s="22" t="s">
        <v>500</v>
      </c>
      <c r="N22" s="21"/>
      <c r="O22" s="21"/>
      <c r="P22" s="21"/>
    </row>
    <row r="23" customFormat="false" ht="12.75" hidden="false" customHeight="false" outlineLevel="0" collapsed="false">
      <c r="A23" s="19" t="s">
        <v>818</v>
      </c>
      <c r="B23" s="20" t="n">
        <v>0</v>
      </c>
      <c r="C23" s="21" t="n">
        <v>15</v>
      </c>
      <c r="D23" s="22" t="n">
        <v>1</v>
      </c>
      <c r="E23" s="23" t="n">
        <v>7.11644326620048</v>
      </c>
      <c r="F23" s="23" t="n">
        <v>0.443887623386484</v>
      </c>
      <c r="G23" s="24" t="n">
        <f aca="false">E23/F23</f>
        <v>16.0320831022683</v>
      </c>
      <c r="H23" s="20" t="s">
        <v>24</v>
      </c>
      <c r="I23" s="21"/>
      <c r="J23" s="22"/>
      <c r="K23" s="21" t="s">
        <v>24</v>
      </c>
      <c r="L23" s="21"/>
      <c r="M23" s="22"/>
      <c r="N23" s="21"/>
      <c r="O23" s="21"/>
      <c r="P23" s="21"/>
    </row>
    <row r="24" customFormat="false" ht="12.75" hidden="false" customHeight="false" outlineLevel="0" collapsed="false">
      <c r="A24" s="19" t="s">
        <v>819</v>
      </c>
      <c r="B24" s="20" t="n">
        <v>15</v>
      </c>
      <c r="C24" s="21" t="n">
        <v>88</v>
      </c>
      <c r="D24" s="22" t="n">
        <v>6</v>
      </c>
      <c r="E24" s="23" t="n">
        <v>41.7498004950428</v>
      </c>
      <c r="F24" s="23" t="n">
        <v>2.66332574031891</v>
      </c>
      <c r="G24" s="24" t="n">
        <f aca="false">E24/F24</f>
        <v>15.6758145888845</v>
      </c>
      <c r="H24" s="20" t="n">
        <v>521903</v>
      </c>
      <c r="I24" s="21" t="s">
        <v>820</v>
      </c>
      <c r="J24" s="22" t="s">
        <v>821</v>
      </c>
      <c r="K24" s="21" t="s">
        <v>822</v>
      </c>
      <c r="L24" s="21" t="s">
        <v>820</v>
      </c>
      <c r="M24" s="22" t="s">
        <v>821</v>
      </c>
      <c r="N24" s="21"/>
      <c r="O24" s="21"/>
      <c r="P24" s="21"/>
    </row>
    <row r="25" customFormat="false" ht="12.75" hidden="false" customHeight="false" outlineLevel="0" collapsed="false">
      <c r="A25" s="19" t="s">
        <v>823</v>
      </c>
      <c r="B25" s="20" t="n">
        <v>40</v>
      </c>
      <c r="C25" s="21" t="n">
        <v>239</v>
      </c>
      <c r="D25" s="22" t="n">
        <v>17</v>
      </c>
      <c r="E25" s="23" t="n">
        <v>113.388662708128</v>
      </c>
      <c r="F25" s="23" t="n">
        <v>7.54608959757024</v>
      </c>
      <c r="G25" s="24" t="n">
        <f aca="false">E25/F25</f>
        <v>15.0261484762436</v>
      </c>
      <c r="H25" s="20" t="n">
        <v>112408</v>
      </c>
      <c r="I25" s="21" t="s">
        <v>824</v>
      </c>
      <c r="J25" s="22" t="s">
        <v>825</v>
      </c>
      <c r="K25" s="21" t="s">
        <v>826</v>
      </c>
      <c r="L25" s="21" t="s">
        <v>824</v>
      </c>
      <c r="M25" s="22" t="s">
        <v>825</v>
      </c>
      <c r="N25" s="21"/>
      <c r="O25" s="21"/>
      <c r="P25" s="21"/>
    </row>
    <row r="26" customFormat="false" ht="12.75" hidden="false" customHeight="false" outlineLevel="0" collapsed="false">
      <c r="A26" s="19" t="s">
        <v>827</v>
      </c>
      <c r="B26" s="20" t="n">
        <v>0</v>
      </c>
      <c r="C26" s="21" t="n">
        <v>14</v>
      </c>
      <c r="D26" s="22" t="n">
        <v>1</v>
      </c>
      <c r="E26" s="23" t="n">
        <v>6.64201371512045</v>
      </c>
      <c r="F26" s="23" t="n">
        <v>0.443887623386484</v>
      </c>
      <c r="G26" s="24" t="n">
        <f aca="false">E26/F26</f>
        <v>14.9632775621171</v>
      </c>
      <c r="H26" s="20" t="n">
        <v>303649</v>
      </c>
      <c r="I26" s="21" t="s">
        <v>828</v>
      </c>
      <c r="J26" s="22" t="s">
        <v>829</v>
      </c>
      <c r="K26" s="21" t="s">
        <v>830</v>
      </c>
      <c r="L26" s="21" t="s">
        <v>828</v>
      </c>
      <c r="M26" s="22" t="s">
        <v>829</v>
      </c>
      <c r="N26" s="21"/>
      <c r="O26" s="21"/>
      <c r="P26" s="21"/>
    </row>
    <row r="27" customFormat="false" ht="12.75" hidden="false" customHeight="false" outlineLevel="0" collapsed="false">
      <c r="A27" s="19" t="s">
        <v>831</v>
      </c>
      <c r="B27" s="20" t="n">
        <v>0</v>
      </c>
      <c r="C27" s="21" t="n">
        <v>14</v>
      </c>
      <c r="D27" s="22" t="n">
        <v>1</v>
      </c>
      <c r="E27" s="23" t="n">
        <v>6.64201371512045</v>
      </c>
      <c r="F27" s="23" t="n">
        <v>0.443887623386484</v>
      </c>
      <c r="G27" s="24" t="n">
        <f aca="false">E27/F27</f>
        <v>14.9632775621171</v>
      </c>
      <c r="H27" s="20" t="n">
        <v>540696</v>
      </c>
      <c r="I27" s="21" t="s">
        <v>832</v>
      </c>
      <c r="J27" s="22" t="s">
        <v>833</v>
      </c>
      <c r="K27" s="21" t="s">
        <v>834</v>
      </c>
      <c r="L27" s="21" t="s">
        <v>832</v>
      </c>
      <c r="M27" s="22" t="s">
        <v>833</v>
      </c>
      <c r="N27" s="21"/>
      <c r="O27" s="21"/>
      <c r="P27" s="21"/>
    </row>
    <row r="28" customFormat="false" ht="12.75" hidden="false" customHeight="false" outlineLevel="0" collapsed="false">
      <c r="A28" s="19" t="s">
        <v>835</v>
      </c>
      <c r="B28" s="20" t="n">
        <v>0</v>
      </c>
      <c r="C28" s="21" t="n">
        <v>14</v>
      </c>
      <c r="D28" s="22" t="n">
        <v>1</v>
      </c>
      <c r="E28" s="23" t="n">
        <v>6.64201371512045</v>
      </c>
      <c r="F28" s="23" t="n">
        <v>0.443887623386484</v>
      </c>
      <c r="G28" s="24" t="n">
        <f aca="false">E28/F28</f>
        <v>14.9632775621171</v>
      </c>
      <c r="H28" s="20" t="n">
        <v>654380</v>
      </c>
      <c r="I28" s="21" t="s">
        <v>810</v>
      </c>
      <c r="J28" s="22" t="s">
        <v>811</v>
      </c>
      <c r="K28" s="21" t="s">
        <v>812</v>
      </c>
      <c r="L28" s="21" t="s">
        <v>810</v>
      </c>
      <c r="M28" s="22" t="s">
        <v>811</v>
      </c>
      <c r="N28" s="21"/>
      <c r="O28" s="21"/>
      <c r="P28" s="21"/>
    </row>
    <row r="29" customFormat="false" ht="12.75" hidden="false" customHeight="false" outlineLevel="0" collapsed="false">
      <c r="A29" s="19" t="s">
        <v>836</v>
      </c>
      <c r="B29" s="20" t="n">
        <v>5</v>
      </c>
      <c r="C29" s="21" t="n">
        <v>13</v>
      </c>
      <c r="D29" s="22" t="n">
        <v>1</v>
      </c>
      <c r="E29" s="23" t="n">
        <v>6.16758416404042</v>
      </c>
      <c r="F29" s="23" t="n">
        <v>0.443887623386484</v>
      </c>
      <c r="G29" s="24" t="n">
        <f aca="false">E29/F29</f>
        <v>13.8944720219658</v>
      </c>
      <c r="H29" s="20" t="n">
        <v>237856</v>
      </c>
      <c r="I29" s="21" t="s">
        <v>837</v>
      </c>
      <c r="J29" s="22" t="s">
        <v>838</v>
      </c>
      <c r="K29" s="21" t="s">
        <v>839</v>
      </c>
      <c r="L29" s="21" t="s">
        <v>837</v>
      </c>
      <c r="M29" s="22" t="s">
        <v>838</v>
      </c>
      <c r="N29" s="21"/>
      <c r="O29" s="21"/>
      <c r="P29" s="21"/>
    </row>
    <row r="30" customFormat="false" ht="12.75" hidden="false" customHeight="false" outlineLevel="0" collapsed="false">
      <c r="A30" s="19" t="s">
        <v>840</v>
      </c>
      <c r="B30" s="20" t="n">
        <v>5</v>
      </c>
      <c r="C30" s="21" t="n">
        <v>26</v>
      </c>
      <c r="D30" s="22" t="n">
        <v>2</v>
      </c>
      <c r="E30" s="23" t="n">
        <v>12.3351683280808</v>
      </c>
      <c r="F30" s="23" t="n">
        <v>0.887775246772969</v>
      </c>
      <c r="G30" s="24" t="n">
        <f aca="false">E30/F30</f>
        <v>13.8944720219658</v>
      </c>
      <c r="H30" s="20" t="n">
        <v>114309</v>
      </c>
      <c r="I30" s="21" t="s">
        <v>841</v>
      </c>
      <c r="J30" s="22" t="s">
        <v>842</v>
      </c>
      <c r="K30" s="21" t="s">
        <v>843</v>
      </c>
      <c r="L30" s="21" t="s">
        <v>841</v>
      </c>
      <c r="M30" s="22" t="s">
        <v>842</v>
      </c>
      <c r="N30" s="21"/>
      <c r="O30" s="21"/>
      <c r="P30" s="21"/>
    </row>
    <row r="31" customFormat="false" ht="12.75" hidden="false" customHeight="false" outlineLevel="0" collapsed="false">
      <c r="A31" s="19" t="s">
        <v>844</v>
      </c>
      <c r="B31" s="20" t="n">
        <v>4</v>
      </c>
      <c r="C31" s="21" t="n">
        <v>26</v>
      </c>
      <c r="D31" s="22" t="n">
        <v>2</v>
      </c>
      <c r="E31" s="23" t="n">
        <v>12.3351683280808</v>
      </c>
      <c r="F31" s="23" t="n">
        <v>0.887775246772969</v>
      </c>
      <c r="G31" s="24" t="n">
        <f aca="false">E31/F31</f>
        <v>13.8944720219658</v>
      </c>
      <c r="H31" s="20" t="n">
        <v>476448</v>
      </c>
      <c r="I31" s="21" t="s">
        <v>845</v>
      </c>
      <c r="J31" s="22" t="s">
        <v>846</v>
      </c>
      <c r="K31" s="21" t="s">
        <v>847</v>
      </c>
      <c r="L31" s="21" t="s">
        <v>845</v>
      </c>
      <c r="M31" s="22" t="s">
        <v>846</v>
      </c>
      <c r="N31" s="21"/>
      <c r="O31" s="21"/>
      <c r="P31" s="21"/>
    </row>
    <row r="32" customFormat="false" ht="12.75" hidden="false" customHeight="false" outlineLevel="0" collapsed="false">
      <c r="A32" s="19" t="s">
        <v>848</v>
      </c>
      <c r="B32" s="20" t="n">
        <v>2</v>
      </c>
      <c r="C32" s="21" t="n">
        <v>13</v>
      </c>
      <c r="D32" s="22" t="n">
        <v>1</v>
      </c>
      <c r="E32" s="23" t="n">
        <v>6.16758416404042</v>
      </c>
      <c r="F32" s="23" t="n">
        <v>0.443887623386484</v>
      </c>
      <c r="G32" s="24" t="n">
        <f aca="false">E32/F32</f>
        <v>13.8944720219658</v>
      </c>
      <c r="H32" s="20" t="n">
        <v>112457</v>
      </c>
      <c r="I32" s="21" t="s">
        <v>849</v>
      </c>
      <c r="J32" s="22" t="s">
        <v>850</v>
      </c>
      <c r="K32" s="21" t="s">
        <v>851</v>
      </c>
      <c r="L32" s="21" t="s">
        <v>849</v>
      </c>
      <c r="M32" s="22" t="s">
        <v>850</v>
      </c>
      <c r="N32" s="21"/>
      <c r="O32" s="21"/>
      <c r="P32" s="21"/>
    </row>
    <row r="33" customFormat="false" ht="12.75" hidden="false" customHeight="false" outlineLevel="0" collapsed="false">
      <c r="A33" s="19" t="s">
        <v>852</v>
      </c>
      <c r="B33" s="20" t="n">
        <v>2</v>
      </c>
      <c r="C33" s="21" t="n">
        <v>13</v>
      </c>
      <c r="D33" s="22" t="n">
        <v>1</v>
      </c>
      <c r="E33" s="23" t="n">
        <v>6.16758416404042</v>
      </c>
      <c r="F33" s="23" t="n">
        <v>0.443887623386484</v>
      </c>
      <c r="G33" s="24" t="n">
        <f aca="false">E33/F33</f>
        <v>13.8944720219658</v>
      </c>
      <c r="H33" s="20" t="s">
        <v>24</v>
      </c>
      <c r="I33" s="21"/>
      <c r="J33" s="22"/>
      <c r="K33" s="21" t="s">
        <v>24</v>
      </c>
      <c r="L33" s="21"/>
      <c r="M33" s="22"/>
      <c r="N33" s="21"/>
      <c r="O33" s="21"/>
      <c r="P33" s="21"/>
    </row>
    <row r="34" customFormat="false" ht="12.75" hidden="false" customHeight="false" outlineLevel="0" collapsed="false">
      <c r="A34" s="19" t="s">
        <v>853</v>
      </c>
      <c r="B34" s="20" t="n">
        <v>1</v>
      </c>
      <c r="C34" s="21" t="n">
        <v>13</v>
      </c>
      <c r="D34" s="22" t="n">
        <v>1</v>
      </c>
      <c r="E34" s="23" t="n">
        <v>6.16758416404042</v>
      </c>
      <c r="F34" s="23" t="n">
        <v>0.443887623386484</v>
      </c>
      <c r="G34" s="24" t="n">
        <f aca="false">E34/F34</f>
        <v>13.8944720219658</v>
      </c>
      <c r="H34" s="20" t="n">
        <v>77269</v>
      </c>
      <c r="I34" s="21" t="s">
        <v>854</v>
      </c>
      <c r="J34" s="22" t="s">
        <v>855</v>
      </c>
      <c r="K34" s="21" t="s">
        <v>856</v>
      </c>
      <c r="L34" s="21" t="s">
        <v>854</v>
      </c>
      <c r="M34" s="22" t="s">
        <v>857</v>
      </c>
      <c r="N34" s="21"/>
      <c r="O34" s="21"/>
      <c r="P34" s="21"/>
    </row>
    <row r="35" customFormat="false" ht="12.75" hidden="false" customHeight="false" outlineLevel="0" collapsed="false">
      <c r="A35" s="19" t="s">
        <v>858</v>
      </c>
      <c r="B35" s="20" t="n">
        <v>10</v>
      </c>
      <c r="C35" s="21" t="n">
        <v>38</v>
      </c>
      <c r="D35" s="22" t="n">
        <v>3</v>
      </c>
      <c r="E35" s="23" t="n">
        <v>18.0283229410412</v>
      </c>
      <c r="F35" s="23" t="n">
        <v>1.33166287015945</v>
      </c>
      <c r="G35" s="24" t="n">
        <f aca="false">E35/F35</f>
        <v>13.5382035085821</v>
      </c>
      <c r="H35" s="20" t="n">
        <v>476218</v>
      </c>
      <c r="I35" s="21" t="s">
        <v>859</v>
      </c>
      <c r="J35" s="22" t="s">
        <v>860</v>
      </c>
      <c r="K35" s="21" t="s">
        <v>861</v>
      </c>
      <c r="L35" s="21" t="s">
        <v>859</v>
      </c>
      <c r="M35" s="22" t="s">
        <v>862</v>
      </c>
      <c r="N35" s="21"/>
      <c r="O35" s="21"/>
      <c r="P35" s="21"/>
    </row>
    <row r="36" customFormat="false" ht="12.75" hidden="false" customHeight="false" outlineLevel="0" collapsed="false">
      <c r="A36" s="19" t="s">
        <v>863</v>
      </c>
      <c r="B36" s="20" t="n">
        <v>10</v>
      </c>
      <c r="C36" s="21" t="n">
        <v>88</v>
      </c>
      <c r="D36" s="22" t="n">
        <v>7</v>
      </c>
      <c r="E36" s="23" t="n">
        <v>41.7498004950428</v>
      </c>
      <c r="F36" s="23" t="n">
        <v>3.10721336370539</v>
      </c>
      <c r="G36" s="24" t="n">
        <f aca="false">E36/F36</f>
        <v>13.4364125047582</v>
      </c>
      <c r="H36" s="20" t="n">
        <v>89545</v>
      </c>
      <c r="I36" s="21" t="s">
        <v>864</v>
      </c>
      <c r="J36" s="22" t="s">
        <v>865</v>
      </c>
      <c r="K36" s="21" t="s">
        <v>465</v>
      </c>
      <c r="L36" s="21"/>
      <c r="M36" s="22" t="s">
        <v>466</v>
      </c>
      <c r="N36" s="21"/>
      <c r="O36" s="21"/>
      <c r="P36" s="21"/>
    </row>
    <row r="37" customFormat="false" ht="12.75" hidden="false" customHeight="false" outlineLevel="0" collapsed="false">
      <c r="A37" s="19" t="s">
        <v>556</v>
      </c>
      <c r="B37" s="20" t="n">
        <v>8</v>
      </c>
      <c r="C37" s="21" t="n">
        <v>12</v>
      </c>
      <c r="D37" s="22" t="n">
        <v>1</v>
      </c>
      <c r="E37" s="23" t="n">
        <v>5.69315461296038</v>
      </c>
      <c r="F37" s="23" t="n">
        <v>0.443887623386484</v>
      </c>
      <c r="G37" s="24" t="n">
        <f aca="false">E37/F37</f>
        <v>12.8256664818146</v>
      </c>
      <c r="H37" s="20" t="n">
        <v>515255</v>
      </c>
      <c r="I37" s="21" t="s">
        <v>557</v>
      </c>
      <c r="J37" s="22" t="s">
        <v>558</v>
      </c>
      <c r="K37" s="21" t="s">
        <v>559</v>
      </c>
      <c r="L37" s="21" t="s">
        <v>557</v>
      </c>
      <c r="M37" s="22" t="s">
        <v>558</v>
      </c>
      <c r="N37" s="21"/>
      <c r="O37" s="21"/>
      <c r="P37" s="21"/>
    </row>
    <row r="38" customFormat="false" ht="12.75" hidden="false" customHeight="false" outlineLevel="0" collapsed="false">
      <c r="A38" s="19" t="s">
        <v>866</v>
      </c>
      <c r="B38" s="20" t="n">
        <v>0</v>
      </c>
      <c r="C38" s="21" t="n">
        <v>12</v>
      </c>
      <c r="D38" s="22" t="n">
        <v>1</v>
      </c>
      <c r="E38" s="23" t="n">
        <v>5.69315461296038</v>
      </c>
      <c r="F38" s="23" t="n">
        <v>0.443887623386484</v>
      </c>
      <c r="G38" s="24" t="n">
        <f aca="false">E38/F38</f>
        <v>12.8256664818146</v>
      </c>
      <c r="H38" s="20" t="n">
        <v>516301</v>
      </c>
      <c r="I38" s="21" t="s">
        <v>867</v>
      </c>
      <c r="J38" s="22" t="s">
        <v>868</v>
      </c>
      <c r="K38" s="21" t="s">
        <v>869</v>
      </c>
      <c r="L38" s="21" t="s">
        <v>867</v>
      </c>
      <c r="M38" s="22" t="s">
        <v>868</v>
      </c>
      <c r="N38" s="21"/>
      <c r="O38" s="21"/>
      <c r="P38" s="21"/>
    </row>
    <row r="39" customFormat="false" ht="12.75" hidden="false" customHeight="false" outlineLevel="0" collapsed="false">
      <c r="A39" s="19" t="s">
        <v>870</v>
      </c>
      <c r="B39" s="20" t="n">
        <v>0</v>
      </c>
      <c r="C39" s="21" t="n">
        <v>12</v>
      </c>
      <c r="D39" s="22" t="n">
        <v>1</v>
      </c>
      <c r="E39" s="23" t="n">
        <v>5.69315461296038</v>
      </c>
      <c r="F39" s="23" t="n">
        <v>0.443887623386484</v>
      </c>
      <c r="G39" s="24" t="n">
        <f aca="false">E39/F39</f>
        <v>12.8256664818146</v>
      </c>
      <c r="H39" s="20" t="n">
        <v>53454</v>
      </c>
      <c r="I39" s="21" t="s">
        <v>871</v>
      </c>
      <c r="J39" s="22" t="s">
        <v>872</v>
      </c>
      <c r="K39" s="21" t="s">
        <v>873</v>
      </c>
      <c r="L39" s="21" t="s">
        <v>871</v>
      </c>
      <c r="M39" s="22" t="s">
        <v>872</v>
      </c>
      <c r="N39" s="21"/>
      <c r="O39" s="21"/>
      <c r="P39" s="21"/>
    </row>
    <row r="40" customFormat="false" ht="12.75" hidden="false" customHeight="false" outlineLevel="0" collapsed="false">
      <c r="A40" s="19" t="s">
        <v>874</v>
      </c>
      <c r="B40" s="20" t="n">
        <v>0</v>
      </c>
      <c r="C40" s="21" t="n">
        <v>12</v>
      </c>
      <c r="D40" s="22" t="n">
        <v>1</v>
      </c>
      <c r="E40" s="23" t="n">
        <v>5.69315461296038</v>
      </c>
      <c r="F40" s="23" t="n">
        <v>0.443887623386484</v>
      </c>
      <c r="G40" s="24" t="n">
        <f aca="false">E40/F40</f>
        <v>12.8256664818146</v>
      </c>
      <c r="H40" s="20" t="s">
        <v>24</v>
      </c>
      <c r="I40" s="21"/>
      <c r="J40" s="22"/>
      <c r="K40" s="21" t="s">
        <v>875</v>
      </c>
      <c r="L40" s="21"/>
      <c r="M40" s="22" t="s">
        <v>53</v>
      </c>
      <c r="N40" s="21"/>
      <c r="O40" s="21"/>
      <c r="P40" s="21"/>
    </row>
    <row r="41" customFormat="false" ht="12.75" hidden="false" customHeight="false" outlineLevel="0" collapsed="false">
      <c r="A41" s="19" t="s">
        <v>876</v>
      </c>
      <c r="B41" s="20" t="n">
        <v>3</v>
      </c>
      <c r="C41" s="21" t="n">
        <v>23</v>
      </c>
      <c r="D41" s="22" t="n">
        <v>2</v>
      </c>
      <c r="E41" s="23" t="n">
        <v>10.9118796748407</v>
      </c>
      <c r="F41" s="23" t="n">
        <v>0.887775246772969</v>
      </c>
      <c r="G41" s="24" t="n">
        <f aca="false">E41/F41</f>
        <v>12.291263711739</v>
      </c>
      <c r="H41" s="20" t="s">
        <v>24</v>
      </c>
      <c r="I41" s="21"/>
      <c r="J41" s="22"/>
      <c r="K41" s="21" t="s">
        <v>877</v>
      </c>
      <c r="L41" s="21"/>
      <c r="M41" s="22" t="s">
        <v>53</v>
      </c>
      <c r="N41" s="21"/>
      <c r="O41" s="21"/>
      <c r="P41" s="21"/>
    </row>
    <row r="42" customFormat="false" ht="12.75" hidden="false" customHeight="false" outlineLevel="0" collapsed="false">
      <c r="A42" s="19" t="s">
        <v>878</v>
      </c>
      <c r="B42" s="20" t="n">
        <v>5</v>
      </c>
      <c r="C42" s="21" t="n">
        <v>11</v>
      </c>
      <c r="D42" s="22" t="n">
        <v>1</v>
      </c>
      <c r="E42" s="23" t="n">
        <v>5.21872506188035</v>
      </c>
      <c r="F42" s="23" t="n">
        <v>0.443887623386484</v>
      </c>
      <c r="G42" s="24" t="n">
        <f aca="false">E42/F42</f>
        <v>11.7568609416634</v>
      </c>
      <c r="H42" s="20" t="n">
        <v>509791</v>
      </c>
      <c r="I42" s="21" t="s">
        <v>879</v>
      </c>
      <c r="J42" s="22" t="s">
        <v>880</v>
      </c>
      <c r="K42" s="21" t="s">
        <v>881</v>
      </c>
      <c r="L42" s="21" t="s">
        <v>879</v>
      </c>
      <c r="M42" s="22" t="s">
        <v>880</v>
      </c>
      <c r="N42" s="21"/>
      <c r="O42" s="21"/>
      <c r="P42" s="21"/>
    </row>
    <row r="43" customFormat="false" ht="12.75" hidden="false" customHeight="false" outlineLevel="0" collapsed="false">
      <c r="A43" s="19" t="s">
        <v>882</v>
      </c>
      <c r="B43" s="20" t="n">
        <v>0</v>
      </c>
      <c r="C43" s="21" t="n">
        <v>11</v>
      </c>
      <c r="D43" s="22" t="n">
        <v>1</v>
      </c>
      <c r="E43" s="23" t="n">
        <v>5.21872506188035</v>
      </c>
      <c r="F43" s="23" t="n">
        <v>0.443887623386484</v>
      </c>
      <c r="G43" s="24" t="n">
        <f aca="false">E43/F43</f>
        <v>11.7568609416634</v>
      </c>
      <c r="H43" s="20" t="n">
        <v>522310</v>
      </c>
      <c r="I43" s="21" t="s">
        <v>883</v>
      </c>
      <c r="J43" s="22" t="s">
        <v>884</v>
      </c>
      <c r="K43" s="21" t="s">
        <v>885</v>
      </c>
      <c r="L43" s="21" t="s">
        <v>883</v>
      </c>
      <c r="M43" s="22" t="s">
        <v>884</v>
      </c>
      <c r="N43" s="21"/>
      <c r="O43" s="21"/>
      <c r="P43" s="21"/>
    </row>
    <row r="44" customFormat="false" ht="12.75" hidden="false" customHeight="false" outlineLevel="0" collapsed="false">
      <c r="A44" s="19" t="s">
        <v>886</v>
      </c>
      <c r="B44" s="20" t="n">
        <v>0</v>
      </c>
      <c r="C44" s="21" t="n">
        <v>11</v>
      </c>
      <c r="D44" s="22" t="n">
        <v>1</v>
      </c>
      <c r="E44" s="23" t="n">
        <v>5.21872506188035</v>
      </c>
      <c r="F44" s="23" t="n">
        <v>0.443887623386484</v>
      </c>
      <c r="G44" s="24" t="n">
        <f aca="false">E44/F44</f>
        <v>11.7568609416634</v>
      </c>
      <c r="H44" s="20" t="n">
        <v>406683</v>
      </c>
      <c r="I44" s="21" t="s">
        <v>887</v>
      </c>
      <c r="J44" s="22" t="s">
        <v>888</v>
      </c>
      <c r="K44" s="21" t="s">
        <v>889</v>
      </c>
      <c r="L44" s="21" t="s">
        <v>887</v>
      </c>
      <c r="M44" s="22" t="s">
        <v>888</v>
      </c>
      <c r="N44" s="21"/>
      <c r="O44" s="21"/>
      <c r="P44" s="21"/>
    </row>
    <row r="45" customFormat="false" ht="12.75" hidden="false" customHeight="false" outlineLevel="0" collapsed="false">
      <c r="A45" s="19" t="s">
        <v>890</v>
      </c>
      <c r="B45" s="20" t="n">
        <v>0</v>
      </c>
      <c r="C45" s="21" t="n">
        <v>11</v>
      </c>
      <c r="D45" s="22" t="n">
        <v>1</v>
      </c>
      <c r="E45" s="23" t="n">
        <v>5.21872506188035</v>
      </c>
      <c r="F45" s="23" t="n">
        <v>0.443887623386484</v>
      </c>
      <c r="G45" s="24" t="n">
        <f aca="false">E45/F45</f>
        <v>11.7568609416634</v>
      </c>
      <c r="H45" s="20" t="n">
        <v>201978</v>
      </c>
      <c r="I45" s="21" t="s">
        <v>891</v>
      </c>
      <c r="J45" s="22" t="s">
        <v>892</v>
      </c>
      <c r="K45" s="21" t="s">
        <v>893</v>
      </c>
      <c r="L45" s="21" t="s">
        <v>891</v>
      </c>
      <c r="M45" s="22" t="s">
        <v>894</v>
      </c>
      <c r="N45" s="21"/>
      <c r="O45" s="21"/>
      <c r="P45" s="21"/>
    </row>
    <row r="46" customFormat="false" ht="12.75" hidden="false" customHeight="false" outlineLevel="0" collapsed="false">
      <c r="A46" s="19" t="s">
        <v>408</v>
      </c>
      <c r="B46" s="20" t="n">
        <v>2</v>
      </c>
      <c r="C46" s="21" t="n">
        <v>33</v>
      </c>
      <c r="D46" s="22" t="n">
        <v>3</v>
      </c>
      <c r="E46" s="23" t="n">
        <v>15.6561751856411</v>
      </c>
      <c r="F46" s="23" t="n">
        <v>1.33166287015945</v>
      </c>
      <c r="G46" s="24" t="n">
        <f aca="false">E46/F46</f>
        <v>11.7568609416634</v>
      </c>
      <c r="H46" s="20" t="n">
        <v>1197</v>
      </c>
      <c r="I46" s="21" t="s">
        <v>409</v>
      </c>
      <c r="J46" s="22" t="s">
        <v>410</v>
      </c>
      <c r="K46" s="21" t="s">
        <v>411</v>
      </c>
      <c r="L46" s="21" t="s">
        <v>409</v>
      </c>
      <c r="M46" s="22" t="s">
        <v>410</v>
      </c>
      <c r="N46" s="21"/>
      <c r="O46" s="21"/>
      <c r="P46" s="21"/>
    </row>
    <row r="47" customFormat="false" ht="12.75" hidden="false" customHeight="false" outlineLevel="0" collapsed="false">
      <c r="A47" s="19" t="s">
        <v>294</v>
      </c>
      <c r="B47" s="20" t="n">
        <v>1</v>
      </c>
      <c r="C47" s="21" t="n">
        <v>32</v>
      </c>
      <c r="D47" s="22" t="n">
        <v>3</v>
      </c>
      <c r="E47" s="23" t="n">
        <v>15.181745634561</v>
      </c>
      <c r="F47" s="23" t="n">
        <v>1.33166287015945</v>
      </c>
      <c r="G47" s="24" t="n">
        <f aca="false">E47/F47</f>
        <v>11.4005924282797</v>
      </c>
      <c r="H47" s="20" t="n">
        <v>490252</v>
      </c>
      <c r="I47" s="21" t="s">
        <v>295</v>
      </c>
      <c r="J47" s="22" t="s">
        <v>296</v>
      </c>
      <c r="K47" s="21" t="s">
        <v>297</v>
      </c>
      <c r="L47" s="21" t="s">
        <v>295</v>
      </c>
      <c r="M47" s="22" t="s">
        <v>296</v>
      </c>
      <c r="N47" s="21"/>
      <c r="O47" s="21"/>
      <c r="P47" s="21"/>
    </row>
    <row r="48" customFormat="false" ht="12.75" hidden="false" customHeight="false" outlineLevel="0" collapsed="false">
      <c r="A48" s="19" t="s">
        <v>324</v>
      </c>
      <c r="B48" s="20" t="n">
        <v>1</v>
      </c>
      <c r="C48" s="21" t="n">
        <v>21</v>
      </c>
      <c r="D48" s="22" t="n">
        <v>2</v>
      </c>
      <c r="E48" s="23" t="n">
        <v>9.96302057268067</v>
      </c>
      <c r="F48" s="23" t="n">
        <v>0.887775246772969</v>
      </c>
      <c r="G48" s="24" t="n">
        <f aca="false">E48/F48</f>
        <v>11.2224581715878</v>
      </c>
      <c r="H48" s="20" t="n">
        <v>103934</v>
      </c>
      <c r="I48" s="21" t="s">
        <v>325</v>
      </c>
      <c r="J48" s="22" t="s">
        <v>326</v>
      </c>
      <c r="K48" s="21" t="s">
        <v>327</v>
      </c>
      <c r="L48" s="21" t="s">
        <v>328</v>
      </c>
      <c r="M48" s="22" t="s">
        <v>329</v>
      </c>
      <c r="N48" s="21"/>
      <c r="O48" s="21"/>
      <c r="P48" s="21"/>
    </row>
    <row r="49" customFormat="false" ht="12.75" hidden="false" customHeight="false" outlineLevel="0" collapsed="false">
      <c r="A49" s="19" t="s">
        <v>624</v>
      </c>
      <c r="B49" s="20" t="n">
        <v>6</v>
      </c>
      <c r="C49" s="21" t="n">
        <v>10</v>
      </c>
      <c r="D49" s="22" t="n">
        <v>1</v>
      </c>
      <c r="E49" s="23" t="n">
        <v>4.74429551080032</v>
      </c>
      <c r="F49" s="23" t="n">
        <v>0.443887623386484</v>
      </c>
      <c r="G49" s="24" t="n">
        <f aca="false">E49/F49</f>
        <v>10.6880554015122</v>
      </c>
      <c r="H49" s="20" t="n">
        <v>170473</v>
      </c>
      <c r="I49" s="21" t="s">
        <v>625</v>
      </c>
      <c r="J49" s="22" t="s">
        <v>626</v>
      </c>
      <c r="K49" s="21" t="s">
        <v>627</v>
      </c>
      <c r="L49" s="21" t="s">
        <v>625</v>
      </c>
      <c r="M49" s="22" t="s">
        <v>626</v>
      </c>
      <c r="N49" s="21"/>
      <c r="O49" s="21"/>
      <c r="P49" s="21"/>
    </row>
    <row r="50" customFormat="false" ht="12.75" hidden="false" customHeight="false" outlineLevel="0" collapsed="false">
      <c r="A50" s="19" t="s">
        <v>895</v>
      </c>
      <c r="B50" s="20" t="n">
        <v>1</v>
      </c>
      <c r="C50" s="21" t="n">
        <v>10</v>
      </c>
      <c r="D50" s="22" t="n">
        <v>1</v>
      </c>
      <c r="E50" s="23" t="n">
        <v>4.74429551080032</v>
      </c>
      <c r="F50" s="23" t="n">
        <v>0.443887623386484</v>
      </c>
      <c r="G50" s="24" t="n">
        <f aca="false">E50/F50</f>
        <v>10.6880554015122</v>
      </c>
      <c r="H50" s="20" t="n">
        <v>522257</v>
      </c>
      <c r="I50" s="21"/>
      <c r="J50" s="22" t="s">
        <v>53</v>
      </c>
      <c r="K50" s="21" t="s">
        <v>24</v>
      </c>
      <c r="L50" s="21"/>
      <c r="M50" s="22"/>
      <c r="N50" s="21"/>
      <c r="O50" s="21"/>
      <c r="P50" s="21"/>
    </row>
    <row r="51" customFormat="false" ht="12.75" hidden="false" customHeight="false" outlineLevel="0" collapsed="false">
      <c r="A51" s="19" t="s">
        <v>896</v>
      </c>
      <c r="B51" s="20" t="n">
        <v>1</v>
      </c>
      <c r="C51" s="21" t="n">
        <v>10</v>
      </c>
      <c r="D51" s="22" t="n">
        <v>1</v>
      </c>
      <c r="E51" s="23" t="n">
        <v>4.74429551080032</v>
      </c>
      <c r="F51" s="23" t="n">
        <v>0.443887623386484</v>
      </c>
      <c r="G51" s="24" t="n">
        <f aca="false">E51/F51</f>
        <v>10.6880554015122</v>
      </c>
      <c r="H51" s="20" t="n">
        <v>301350</v>
      </c>
      <c r="I51" s="21" t="s">
        <v>897</v>
      </c>
      <c r="J51" s="22" t="s">
        <v>898</v>
      </c>
      <c r="K51" s="21" t="s">
        <v>899</v>
      </c>
      <c r="L51" s="21"/>
      <c r="M51" s="22" t="s">
        <v>900</v>
      </c>
      <c r="N51" s="21"/>
      <c r="O51" s="21"/>
      <c r="P51" s="21"/>
    </row>
    <row r="52" customFormat="false" ht="12.75" hidden="false" customHeight="false" outlineLevel="0" collapsed="false">
      <c r="A52" s="19" t="s">
        <v>901</v>
      </c>
      <c r="B52" s="20" t="n">
        <v>1</v>
      </c>
      <c r="C52" s="21" t="n">
        <v>10</v>
      </c>
      <c r="D52" s="22" t="n">
        <v>1</v>
      </c>
      <c r="E52" s="23" t="n">
        <v>4.74429551080032</v>
      </c>
      <c r="F52" s="23" t="n">
        <v>0.443887623386484</v>
      </c>
      <c r="G52" s="24" t="n">
        <f aca="false">E52/F52</f>
        <v>10.6880554015122</v>
      </c>
      <c r="H52" s="20" t="n">
        <v>521461</v>
      </c>
      <c r="I52" s="21" t="s">
        <v>902</v>
      </c>
      <c r="J52" s="22" t="s">
        <v>903</v>
      </c>
      <c r="K52" s="21" t="s">
        <v>904</v>
      </c>
      <c r="L52" s="21" t="s">
        <v>902</v>
      </c>
      <c r="M52" s="22" t="s">
        <v>903</v>
      </c>
      <c r="N52" s="21"/>
      <c r="O52" s="21"/>
      <c r="P52" s="21"/>
    </row>
    <row r="53" customFormat="false" ht="12.75" hidden="false" customHeight="false" outlineLevel="0" collapsed="false">
      <c r="A53" s="19" t="s">
        <v>905</v>
      </c>
      <c r="B53" s="20" t="n">
        <v>0</v>
      </c>
      <c r="C53" s="21" t="n">
        <v>10</v>
      </c>
      <c r="D53" s="22" t="n">
        <v>1</v>
      </c>
      <c r="E53" s="23" t="n">
        <v>4.74429551080032</v>
      </c>
      <c r="F53" s="23" t="n">
        <v>0.443887623386484</v>
      </c>
      <c r="G53" s="24" t="n">
        <f aca="false">E53/F53</f>
        <v>10.6880554015122</v>
      </c>
      <c r="H53" s="20" t="s">
        <v>24</v>
      </c>
      <c r="I53" s="21"/>
      <c r="J53" s="22"/>
      <c r="K53" s="21" t="s">
        <v>906</v>
      </c>
      <c r="L53" s="21" t="s">
        <v>907</v>
      </c>
      <c r="M53" s="22" t="s">
        <v>908</v>
      </c>
      <c r="N53" s="21"/>
      <c r="O53" s="21"/>
      <c r="P53" s="21"/>
    </row>
    <row r="54" customFormat="false" ht="12.75" hidden="false" customHeight="false" outlineLevel="0" collapsed="false">
      <c r="A54" s="19" t="s">
        <v>909</v>
      </c>
      <c r="B54" s="20" t="n">
        <v>0</v>
      </c>
      <c r="C54" s="21" t="n">
        <v>10</v>
      </c>
      <c r="D54" s="22" t="n">
        <v>1</v>
      </c>
      <c r="E54" s="23" t="n">
        <v>4.74429551080032</v>
      </c>
      <c r="F54" s="23" t="n">
        <v>0.443887623386484</v>
      </c>
      <c r="G54" s="24" t="n">
        <f aca="false">E54/F54</f>
        <v>10.6880554015122</v>
      </c>
      <c r="H54" s="20" t="n">
        <v>527193</v>
      </c>
      <c r="I54" s="21" t="s">
        <v>910</v>
      </c>
      <c r="J54" s="22" t="s">
        <v>911</v>
      </c>
      <c r="K54" s="21" t="s">
        <v>912</v>
      </c>
      <c r="L54" s="21" t="s">
        <v>910</v>
      </c>
      <c r="M54" s="22" t="s">
        <v>911</v>
      </c>
      <c r="N54" s="21"/>
      <c r="O54" s="21"/>
      <c r="P54" s="21"/>
    </row>
    <row r="55" customFormat="false" ht="12.75" hidden="false" customHeight="false" outlineLevel="0" collapsed="false">
      <c r="A55" s="19" t="s">
        <v>913</v>
      </c>
      <c r="B55" s="20" t="n">
        <v>0</v>
      </c>
      <c r="C55" s="21" t="n">
        <v>10</v>
      </c>
      <c r="D55" s="22" t="n">
        <v>1</v>
      </c>
      <c r="E55" s="23" t="n">
        <v>4.74429551080032</v>
      </c>
      <c r="F55" s="23" t="n">
        <v>0.443887623386484</v>
      </c>
      <c r="G55" s="24" t="n">
        <f aca="false">E55/F55</f>
        <v>10.6880554015122</v>
      </c>
      <c r="H55" s="20" t="n">
        <v>449630</v>
      </c>
      <c r="I55" s="21" t="s">
        <v>417</v>
      </c>
      <c r="J55" s="22" t="s">
        <v>418</v>
      </c>
      <c r="K55" s="21" t="s">
        <v>914</v>
      </c>
      <c r="L55" s="21"/>
      <c r="M55" s="22" t="s">
        <v>53</v>
      </c>
      <c r="N55" s="21"/>
      <c r="O55" s="21"/>
      <c r="P55" s="21"/>
    </row>
    <row r="56" customFormat="false" ht="12.75" hidden="false" customHeight="false" outlineLevel="0" collapsed="false">
      <c r="A56" s="19" t="s">
        <v>915</v>
      </c>
      <c r="B56" s="20" t="n">
        <v>0</v>
      </c>
      <c r="C56" s="21" t="n">
        <v>10</v>
      </c>
      <c r="D56" s="22" t="n">
        <v>1</v>
      </c>
      <c r="E56" s="23" t="n">
        <v>4.74429551080032</v>
      </c>
      <c r="F56" s="23" t="n">
        <v>0.443887623386484</v>
      </c>
      <c r="G56" s="24" t="n">
        <f aca="false">E56/F56</f>
        <v>10.6880554015122</v>
      </c>
      <c r="H56" s="20" t="n">
        <v>50098</v>
      </c>
      <c r="I56" s="21" t="s">
        <v>916</v>
      </c>
      <c r="J56" s="22" t="s">
        <v>917</v>
      </c>
      <c r="K56" s="21" t="s">
        <v>24</v>
      </c>
      <c r="L56" s="21"/>
      <c r="M56" s="22"/>
      <c r="N56" s="21"/>
      <c r="O56" s="21"/>
      <c r="P56" s="21"/>
    </row>
    <row r="57" customFormat="false" ht="12.75" hidden="false" customHeight="false" outlineLevel="0" collapsed="false">
      <c r="A57" s="19" t="s">
        <v>918</v>
      </c>
      <c r="B57" s="20" t="n">
        <v>9</v>
      </c>
      <c r="C57" s="21" t="n">
        <v>30</v>
      </c>
      <c r="D57" s="22" t="n">
        <v>3</v>
      </c>
      <c r="E57" s="23" t="n">
        <v>14.232886532401</v>
      </c>
      <c r="F57" s="23" t="n">
        <v>1.33166287015945</v>
      </c>
      <c r="G57" s="24" t="n">
        <f aca="false">E57/F57</f>
        <v>10.6880554015122</v>
      </c>
      <c r="H57" s="20" t="n">
        <v>474751</v>
      </c>
      <c r="I57" s="21" t="s">
        <v>919</v>
      </c>
      <c r="J57" s="22" t="s">
        <v>920</v>
      </c>
      <c r="K57" s="21" t="s">
        <v>921</v>
      </c>
      <c r="L57" s="21" t="s">
        <v>919</v>
      </c>
      <c r="M57" s="22" t="s">
        <v>920</v>
      </c>
      <c r="N57" s="21"/>
      <c r="O57" s="21"/>
      <c r="P57" s="21"/>
    </row>
    <row r="58" customFormat="false" ht="12.75" hidden="false" customHeight="false" outlineLevel="0" collapsed="false">
      <c r="A58" s="19" t="s">
        <v>584</v>
      </c>
      <c r="B58" s="20" t="n">
        <v>13</v>
      </c>
      <c r="C58" s="21" t="n">
        <v>19</v>
      </c>
      <c r="D58" s="22" t="n">
        <v>2</v>
      </c>
      <c r="E58" s="23" t="n">
        <v>9.01416147052061</v>
      </c>
      <c r="F58" s="23" t="n">
        <v>0.887775246772969</v>
      </c>
      <c r="G58" s="24" t="n">
        <f aca="false">E58/F58</f>
        <v>10.1536526314366</v>
      </c>
      <c r="H58" s="20" t="n">
        <v>591484</v>
      </c>
      <c r="I58" s="21" t="s">
        <v>585</v>
      </c>
      <c r="J58" s="22" t="s">
        <v>586</v>
      </c>
      <c r="K58" s="21" t="s">
        <v>587</v>
      </c>
      <c r="L58" s="21" t="s">
        <v>585</v>
      </c>
      <c r="M58" s="22" t="s">
        <v>586</v>
      </c>
      <c r="N58" s="21"/>
      <c r="O58" s="21"/>
      <c r="P58" s="21"/>
    </row>
    <row r="59" customFormat="false" ht="12.75" hidden="false" customHeight="false" outlineLevel="0" collapsed="false">
      <c r="A59" s="19" t="s">
        <v>922</v>
      </c>
      <c r="B59" s="20" t="n">
        <v>5</v>
      </c>
      <c r="C59" s="21" t="n">
        <v>19</v>
      </c>
      <c r="D59" s="22" t="n">
        <v>2</v>
      </c>
      <c r="E59" s="23" t="n">
        <v>9.01416147052061</v>
      </c>
      <c r="F59" s="23" t="n">
        <v>0.887775246772969</v>
      </c>
      <c r="G59" s="24" t="n">
        <f aca="false">E59/F59</f>
        <v>10.1536526314366</v>
      </c>
      <c r="H59" s="20" t="n">
        <v>415762</v>
      </c>
      <c r="I59" s="21" t="s">
        <v>923</v>
      </c>
      <c r="J59" s="22" t="s">
        <v>924</v>
      </c>
      <c r="K59" s="21" t="s">
        <v>925</v>
      </c>
      <c r="L59" s="21" t="s">
        <v>926</v>
      </c>
      <c r="M59" s="22" t="s">
        <v>927</v>
      </c>
      <c r="N59" s="21"/>
      <c r="O59" s="21"/>
      <c r="P59" s="21"/>
    </row>
    <row r="60" customFormat="false" ht="12.75" hidden="false" customHeight="false" outlineLevel="0" collapsed="false">
      <c r="A60" s="19" t="s">
        <v>492</v>
      </c>
      <c r="B60" s="20" t="n">
        <v>14</v>
      </c>
      <c r="C60" s="21" t="n">
        <v>9</v>
      </c>
      <c r="D60" s="22" t="n">
        <v>1</v>
      </c>
      <c r="E60" s="23" t="n">
        <v>4.26986595972029</v>
      </c>
      <c r="F60" s="23" t="n">
        <v>0.443887623386484</v>
      </c>
      <c r="G60" s="24" t="n">
        <f aca="false">E60/F60</f>
        <v>9.61924986136096</v>
      </c>
      <c r="H60" s="20" t="n">
        <v>459790</v>
      </c>
      <c r="I60" s="21" t="s">
        <v>493</v>
      </c>
      <c r="J60" s="22" t="s">
        <v>494</v>
      </c>
      <c r="K60" s="21" t="s">
        <v>495</v>
      </c>
      <c r="L60" s="21" t="s">
        <v>496</v>
      </c>
      <c r="M60" s="22" t="s">
        <v>497</v>
      </c>
      <c r="N60" s="21"/>
      <c r="O60" s="21"/>
      <c r="P60" s="21"/>
    </row>
    <row r="61" customFormat="false" ht="12.75" hidden="false" customHeight="false" outlineLevel="0" collapsed="false">
      <c r="A61" s="19" t="s">
        <v>620</v>
      </c>
      <c r="B61" s="20" t="n">
        <v>6</v>
      </c>
      <c r="C61" s="21" t="n">
        <v>9</v>
      </c>
      <c r="D61" s="22" t="n">
        <v>1</v>
      </c>
      <c r="E61" s="23" t="n">
        <v>4.26986595972029</v>
      </c>
      <c r="F61" s="23" t="n">
        <v>0.443887623386484</v>
      </c>
      <c r="G61" s="24" t="n">
        <f aca="false">E61/F61</f>
        <v>9.61924986136096</v>
      </c>
      <c r="H61" s="20" t="n">
        <v>584957</v>
      </c>
      <c r="I61" s="21" t="s">
        <v>621</v>
      </c>
      <c r="J61" s="22" t="s">
        <v>622</v>
      </c>
      <c r="K61" s="21" t="s">
        <v>623</v>
      </c>
      <c r="L61" s="21" t="s">
        <v>621</v>
      </c>
      <c r="M61" s="22" t="s">
        <v>622</v>
      </c>
      <c r="N61" s="21"/>
      <c r="O61" s="21"/>
      <c r="P61" s="21"/>
    </row>
    <row r="62" customFormat="false" ht="12.75" hidden="false" customHeight="false" outlineLevel="0" collapsed="false">
      <c r="A62" s="19" t="s">
        <v>928</v>
      </c>
      <c r="B62" s="20" t="n">
        <v>2</v>
      </c>
      <c r="C62" s="21" t="n">
        <v>9</v>
      </c>
      <c r="D62" s="22" t="n">
        <v>1</v>
      </c>
      <c r="E62" s="23" t="n">
        <v>4.26986595972029</v>
      </c>
      <c r="F62" s="23" t="n">
        <v>0.443887623386484</v>
      </c>
      <c r="G62" s="24" t="n">
        <f aca="false">E62/F62</f>
        <v>9.61924986136096</v>
      </c>
      <c r="H62" s="20" t="n">
        <v>6396</v>
      </c>
      <c r="I62" s="21" t="s">
        <v>929</v>
      </c>
      <c r="J62" s="22" t="s">
        <v>930</v>
      </c>
      <c r="K62" s="21" t="s">
        <v>931</v>
      </c>
      <c r="L62" s="21" t="s">
        <v>929</v>
      </c>
      <c r="M62" s="22" t="s">
        <v>930</v>
      </c>
      <c r="N62" s="21"/>
      <c r="O62" s="21"/>
      <c r="P62" s="21"/>
    </row>
    <row r="63" customFormat="false" ht="12.75" hidden="false" customHeight="false" outlineLevel="0" collapsed="false">
      <c r="A63" s="19" t="s">
        <v>932</v>
      </c>
      <c r="B63" s="20" t="n">
        <v>2</v>
      </c>
      <c r="C63" s="21" t="n">
        <v>18</v>
      </c>
      <c r="D63" s="22" t="n">
        <v>2</v>
      </c>
      <c r="E63" s="23" t="n">
        <v>8.53973191944058</v>
      </c>
      <c r="F63" s="23" t="n">
        <v>0.887775246772969</v>
      </c>
      <c r="G63" s="24" t="n">
        <f aca="false">E63/F63</f>
        <v>9.61924986136096</v>
      </c>
      <c r="H63" s="20" t="n">
        <v>201641</v>
      </c>
      <c r="I63" s="21" t="s">
        <v>933</v>
      </c>
      <c r="J63" s="22" t="s">
        <v>934</v>
      </c>
      <c r="K63" s="21" t="s">
        <v>935</v>
      </c>
      <c r="L63" s="21" t="s">
        <v>933</v>
      </c>
      <c r="M63" s="22" t="s">
        <v>934</v>
      </c>
      <c r="N63" s="21"/>
      <c r="O63" s="21"/>
      <c r="P63" s="21"/>
    </row>
    <row r="64" customFormat="false" ht="12.75" hidden="false" customHeight="false" outlineLevel="0" collapsed="false">
      <c r="A64" s="19" t="s">
        <v>936</v>
      </c>
      <c r="B64" s="20" t="n">
        <v>1</v>
      </c>
      <c r="C64" s="21" t="n">
        <v>9</v>
      </c>
      <c r="D64" s="22" t="n">
        <v>1</v>
      </c>
      <c r="E64" s="23" t="n">
        <v>4.26986595972029</v>
      </c>
      <c r="F64" s="23" t="n">
        <v>0.443887623386484</v>
      </c>
      <c r="G64" s="24" t="n">
        <f aca="false">E64/F64</f>
        <v>9.61924986136096</v>
      </c>
      <c r="H64" s="20" t="s">
        <v>24</v>
      </c>
      <c r="I64" s="21"/>
      <c r="J64" s="22"/>
      <c r="K64" s="21" t="s">
        <v>937</v>
      </c>
      <c r="L64" s="21"/>
      <c r="M64" s="22" t="s">
        <v>53</v>
      </c>
      <c r="N64" s="21"/>
      <c r="O64" s="21"/>
      <c r="P64" s="21"/>
    </row>
    <row r="65" customFormat="false" ht="12.75" hidden="false" customHeight="false" outlineLevel="0" collapsed="false">
      <c r="A65" s="19" t="s">
        <v>938</v>
      </c>
      <c r="B65" s="20" t="n">
        <v>1</v>
      </c>
      <c r="C65" s="21" t="n">
        <v>9</v>
      </c>
      <c r="D65" s="22" t="n">
        <v>1</v>
      </c>
      <c r="E65" s="23" t="n">
        <v>4.26986595972029</v>
      </c>
      <c r="F65" s="23" t="n">
        <v>0.443887623386484</v>
      </c>
      <c r="G65" s="24" t="n">
        <f aca="false">E65/F65</f>
        <v>9.61924986136096</v>
      </c>
      <c r="H65" s="20" t="n">
        <v>676357</v>
      </c>
      <c r="I65" s="21" t="s">
        <v>939</v>
      </c>
      <c r="J65" s="22" t="s">
        <v>940</v>
      </c>
      <c r="K65" s="21" t="s">
        <v>941</v>
      </c>
      <c r="L65" s="21" t="s">
        <v>939</v>
      </c>
      <c r="M65" s="22" t="s">
        <v>940</v>
      </c>
      <c r="N65" s="21"/>
      <c r="O65" s="21"/>
      <c r="P65" s="21"/>
    </row>
    <row r="66" customFormat="false" ht="12.75" hidden="false" customHeight="false" outlineLevel="0" collapsed="false">
      <c r="A66" s="19" t="s">
        <v>367</v>
      </c>
      <c r="B66" s="20" t="n">
        <v>1</v>
      </c>
      <c r="C66" s="21" t="n">
        <v>18</v>
      </c>
      <c r="D66" s="22" t="n">
        <v>2</v>
      </c>
      <c r="E66" s="23" t="n">
        <v>8.53973191944058</v>
      </c>
      <c r="F66" s="23" t="n">
        <v>0.887775246772969</v>
      </c>
      <c r="G66" s="24" t="n">
        <f aca="false">E66/F66</f>
        <v>9.61924986136096</v>
      </c>
      <c r="H66" s="20" t="n">
        <v>9613</v>
      </c>
      <c r="I66" s="21" t="s">
        <v>368</v>
      </c>
      <c r="J66" s="22" t="s">
        <v>369</v>
      </c>
      <c r="K66" s="21" t="s">
        <v>370</v>
      </c>
      <c r="L66" s="21" t="s">
        <v>368</v>
      </c>
      <c r="M66" s="22" t="s">
        <v>369</v>
      </c>
      <c r="N66" s="21"/>
      <c r="O66" s="21"/>
      <c r="P66" s="21"/>
    </row>
    <row r="67" customFormat="false" ht="12.75" hidden="false" customHeight="false" outlineLevel="0" collapsed="false">
      <c r="A67" s="19" t="s">
        <v>371</v>
      </c>
      <c r="B67" s="20" t="n">
        <v>1</v>
      </c>
      <c r="C67" s="21" t="n">
        <v>18</v>
      </c>
      <c r="D67" s="22" t="n">
        <v>2</v>
      </c>
      <c r="E67" s="23" t="n">
        <v>8.53973191944058</v>
      </c>
      <c r="F67" s="23" t="n">
        <v>0.887775246772969</v>
      </c>
      <c r="G67" s="24" t="n">
        <f aca="false">E67/F67</f>
        <v>9.61924986136096</v>
      </c>
      <c r="H67" s="20" t="n">
        <v>441975</v>
      </c>
      <c r="I67" s="21" t="s">
        <v>372</v>
      </c>
      <c r="J67" s="22" t="s">
        <v>373</v>
      </c>
      <c r="K67" s="21" t="s">
        <v>374</v>
      </c>
      <c r="L67" s="21" t="s">
        <v>372</v>
      </c>
      <c r="M67" s="22" t="s">
        <v>373</v>
      </c>
      <c r="N67" s="21"/>
      <c r="O67" s="21"/>
      <c r="P67" s="21"/>
    </row>
    <row r="68" customFormat="false" ht="12.75" hidden="false" customHeight="false" outlineLevel="0" collapsed="false">
      <c r="A68" s="19" t="s">
        <v>942</v>
      </c>
      <c r="B68" s="20" t="n">
        <v>0</v>
      </c>
      <c r="C68" s="21" t="n">
        <v>9</v>
      </c>
      <c r="D68" s="22" t="n">
        <v>1</v>
      </c>
      <c r="E68" s="23" t="n">
        <v>4.26986595972029</v>
      </c>
      <c r="F68" s="23" t="n">
        <v>0.443887623386484</v>
      </c>
      <c r="G68" s="24" t="n">
        <f aca="false">E68/F68</f>
        <v>9.61924986136096</v>
      </c>
      <c r="H68" s="20" t="n">
        <v>495961</v>
      </c>
      <c r="I68" s="21" t="s">
        <v>943</v>
      </c>
      <c r="J68" s="22" t="s">
        <v>944</v>
      </c>
      <c r="K68" s="21" t="s">
        <v>945</v>
      </c>
      <c r="L68" s="21" t="s">
        <v>946</v>
      </c>
      <c r="M68" s="22" t="s">
        <v>947</v>
      </c>
      <c r="N68" s="21"/>
      <c r="O68" s="21"/>
      <c r="P68" s="21"/>
    </row>
    <row r="69" customFormat="false" ht="12.75" hidden="false" customHeight="false" outlineLevel="0" collapsed="false">
      <c r="A69" s="25" t="s">
        <v>948</v>
      </c>
      <c r="B69" s="26" t="n">
        <v>0</v>
      </c>
      <c r="C69" s="27" t="n">
        <v>9</v>
      </c>
      <c r="D69" s="28" t="n">
        <v>1</v>
      </c>
      <c r="E69" s="29" t="n">
        <v>4.26986595972029</v>
      </c>
      <c r="F69" s="29" t="n">
        <v>0.443887623386484</v>
      </c>
      <c r="G69" s="30" t="n">
        <f aca="false">E69/F69</f>
        <v>9.61924986136096</v>
      </c>
      <c r="H69" s="26" t="n">
        <v>46320</v>
      </c>
      <c r="I69" s="27" t="s">
        <v>949</v>
      </c>
      <c r="J69" s="31" t="s">
        <v>950</v>
      </c>
      <c r="K69" s="27" t="s">
        <v>130</v>
      </c>
      <c r="L69" s="27" t="s">
        <v>128</v>
      </c>
      <c r="M69" s="31" t="s">
        <v>129</v>
      </c>
      <c r="N69" s="21"/>
      <c r="O69" s="21"/>
      <c r="P69" s="21"/>
    </row>
    <row r="70" customFormat="false" ht="12.75" hidden="false" customHeight="false" outlineLevel="0" collapsed="false">
      <c r="B70" s="21"/>
      <c r="C70" s="21"/>
      <c r="D70" s="21"/>
      <c r="E70" s="23"/>
      <c r="F70" s="23"/>
      <c r="G70" s="24"/>
      <c r="H70" s="21"/>
      <c r="I70" s="21"/>
      <c r="J70" s="21"/>
      <c r="K70" s="21"/>
      <c r="L70" s="21"/>
      <c r="M70" s="21"/>
      <c r="N70" s="21"/>
      <c r="O70" s="21"/>
      <c r="P70" s="21"/>
    </row>
    <row r="71" customFormat="false" ht="12.75" hidden="false" customHeight="false" outlineLevel="0" collapsed="false"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</row>
    <row r="72" customFormat="false" ht="12.75" hidden="false" customHeight="false" outlineLevel="0" collapsed="false"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</row>
    <row r="73" customFormat="false" ht="24.95" hidden="false" customHeight="true" outlineLevel="0" collapsed="false"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</row>
    <row r="74" customFormat="false" ht="12.75" hidden="false" customHeight="false" outlineLevel="0" collapsed="false"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</row>
    <row r="75" customFormat="false" ht="12.75" hidden="false" customHeight="false" outlineLevel="0" collapsed="false"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</row>
    <row r="76" customFormat="false" ht="12.75" hidden="false" customHeight="false" outlineLevel="0" collapsed="false"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</row>
    <row r="77" customFormat="false" ht="12.75" hidden="false" customHeight="false" outlineLevel="0" collapsed="false"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</row>
    <row r="78" customFormat="false" ht="12.75" hidden="false" customHeight="false" outlineLevel="0" collapsed="false"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</row>
    <row r="79" customFormat="false" ht="12.75" hidden="false" customHeight="false" outlineLevel="0" collapsed="false"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</row>
    <row r="80" customFormat="false" ht="12.75" hidden="false" customHeight="false" outlineLevel="0" collapsed="false"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</row>
    <row r="81" customFormat="false" ht="12.75" hidden="false" customHeight="false" outlineLevel="0" collapsed="false"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</row>
    <row r="82" customFormat="false" ht="12.75" hidden="false" customHeight="false" outlineLevel="0" collapsed="false"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</row>
    <row r="83" customFormat="false" ht="12.75" hidden="false" customHeight="false" outlineLevel="0" collapsed="false"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</row>
    <row r="84" customFormat="false" ht="12.75" hidden="false" customHeight="false" outlineLevel="0" collapsed="false"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</row>
    <row r="85" customFormat="false" ht="12.75" hidden="false" customHeight="false" outlineLevel="0" collapsed="false"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</row>
    <row r="86" customFormat="false" ht="12.75" hidden="false" customHeight="false" outlineLevel="0" collapsed="false"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</row>
    <row r="87" customFormat="false" ht="12.75" hidden="false" customHeight="false" outlineLevel="0" collapsed="false"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</row>
    <row r="88" customFormat="false" ht="12.75" hidden="false" customHeight="false" outlineLevel="0" collapsed="false"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</row>
    <row r="89" customFormat="false" ht="12.75" hidden="false" customHeight="false" outlineLevel="0" collapsed="false"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</row>
    <row r="90" customFormat="false" ht="12.75" hidden="false" customHeight="false" outlineLevel="0" collapsed="false"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</row>
    <row r="91" customFormat="false" ht="12.75" hidden="false" customHeight="false" outlineLevel="0" collapsed="false"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</row>
    <row r="92" customFormat="false" ht="12.75" hidden="false" customHeight="false" outlineLevel="0" collapsed="false"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</row>
    <row r="93" customFormat="false" ht="12.75" hidden="false" customHeight="false" outlineLevel="0" collapsed="false"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</row>
    <row r="94" customFormat="false" ht="12.75" hidden="false" customHeight="false" outlineLevel="0" collapsed="false"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</row>
    <row r="95" customFormat="false" ht="12.75" hidden="false" customHeight="false" outlineLevel="0" collapsed="false"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</row>
    <row r="96" customFormat="false" ht="12.75" hidden="false" customHeight="false" outlineLevel="0" collapsed="false"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</row>
    <row r="97" customFormat="false" ht="12.75" hidden="false" customHeight="false" outlineLevel="0" collapsed="false"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</row>
    <row r="98" customFormat="false" ht="12.75" hidden="false" customHeight="false" outlineLevel="0" collapsed="false"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</row>
    <row r="99" customFormat="false" ht="12.75" hidden="false" customHeight="false" outlineLevel="0" collapsed="false"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</row>
    <row r="100" customFormat="false" ht="12.75" hidden="false" customHeight="false" outlineLevel="0" collapsed="false"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</row>
    <row r="101" customFormat="false" ht="12.75" hidden="false" customHeight="false" outlineLevel="0" collapsed="false"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</row>
    <row r="102" customFormat="false" ht="12.75" hidden="false" customHeight="false" outlineLevel="0" collapsed="false"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</row>
    <row r="103" customFormat="false" ht="12.75" hidden="false" customHeight="false" outlineLevel="0" collapsed="false"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</row>
    <row r="104" customFormat="false" ht="12.75" hidden="false" customHeight="false" outlineLevel="0" collapsed="false"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</row>
    <row r="105" customFormat="false" ht="12.75" hidden="false" customHeight="false" outlineLevel="0" collapsed="false"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</row>
    <row r="106" customFormat="false" ht="12.75" hidden="false" customHeight="false" outlineLevel="0" collapsed="false"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</row>
    <row r="107" customFormat="false" ht="12.75" hidden="false" customHeight="false" outlineLevel="0" collapsed="false"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</row>
    <row r="108" customFormat="false" ht="12.75" hidden="false" customHeight="false" outlineLevel="0" collapsed="false"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</row>
    <row r="109" customFormat="false" ht="12.75" hidden="false" customHeight="false" outlineLevel="0" collapsed="false"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</row>
    <row r="110" customFormat="false" ht="12.75" hidden="false" customHeight="false" outlineLevel="0" collapsed="false"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</row>
    <row r="111" customFormat="false" ht="12.75" hidden="false" customHeight="false" outlineLevel="0" collapsed="false"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</row>
    <row r="112" customFormat="false" ht="12.75" hidden="false" customHeight="false" outlineLevel="0" collapsed="false"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</row>
    <row r="113" customFormat="false" ht="12.75" hidden="false" customHeight="false" outlineLevel="0" collapsed="false"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</row>
    <row r="114" customFormat="false" ht="12.75" hidden="false" customHeight="false" outlineLevel="0" collapsed="false"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</row>
    <row r="115" customFormat="false" ht="12.75" hidden="false" customHeight="false" outlineLevel="0" collapsed="false"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</row>
    <row r="116" customFormat="false" ht="12.75" hidden="false" customHeight="false" outlineLevel="0" collapsed="false"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</row>
    <row r="117" customFormat="false" ht="12.75" hidden="false" customHeight="false" outlineLevel="0" collapsed="false"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</row>
    <row r="118" customFormat="false" ht="12.75" hidden="false" customHeight="false" outlineLevel="0" collapsed="false"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</row>
    <row r="119" customFormat="false" ht="12.75" hidden="false" customHeight="false" outlineLevel="0" collapsed="false"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</row>
    <row r="120" customFormat="false" ht="12.75" hidden="false" customHeight="false" outlineLevel="0" collapsed="false"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</row>
    <row r="121" customFormat="false" ht="12.75" hidden="false" customHeight="false" outlineLevel="0" collapsed="false"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</row>
    <row r="122" customFormat="false" ht="12.75" hidden="false" customHeight="false" outlineLevel="0" collapsed="false"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</row>
    <row r="123" customFormat="false" ht="12.75" hidden="false" customHeight="false" outlineLevel="0" collapsed="false"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</row>
    <row r="124" customFormat="false" ht="12.75" hidden="false" customHeight="false" outlineLevel="0" collapsed="false"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</row>
    <row r="125" customFormat="false" ht="12.75" hidden="false" customHeight="false" outlineLevel="0" collapsed="false"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</row>
    <row r="126" customFormat="false" ht="12.75" hidden="false" customHeight="false" outlineLevel="0" collapsed="false"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</row>
    <row r="127" customFormat="false" ht="12.75" hidden="false" customHeight="false" outlineLevel="0" collapsed="false"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</row>
    <row r="128" customFormat="false" ht="12.75" hidden="false" customHeight="false" outlineLevel="0" collapsed="false"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</row>
    <row r="129" customFormat="false" ht="12.75" hidden="false" customHeight="false" outlineLevel="0" collapsed="false"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</row>
    <row r="130" customFormat="false" ht="12.75" hidden="false" customHeight="false" outlineLevel="0" collapsed="false"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</row>
    <row r="131" customFormat="false" ht="12.75" hidden="false" customHeight="false" outlineLevel="0" collapsed="false"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</row>
    <row r="132" customFormat="false" ht="12.75" hidden="false" customHeight="false" outlineLevel="0" collapsed="false"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</row>
    <row r="133" customFormat="false" ht="12.75" hidden="false" customHeight="false" outlineLevel="0" collapsed="false"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</row>
    <row r="134" customFormat="false" ht="12.75" hidden="false" customHeight="false" outlineLevel="0" collapsed="false"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</row>
    <row r="135" customFormat="false" ht="12.75" hidden="false" customHeight="false" outlineLevel="0" collapsed="false">
      <c r="B135" s="21"/>
      <c r="C135" s="21"/>
      <c r="D135" s="21"/>
      <c r="E135" s="23"/>
      <c r="F135" s="23"/>
      <c r="G135" s="24"/>
      <c r="H135" s="21"/>
      <c r="I135" s="21"/>
      <c r="J135" s="21"/>
      <c r="K135" s="21"/>
      <c r="L135" s="21"/>
      <c r="M135" s="21"/>
      <c r="N135" s="21"/>
      <c r="O135" s="21"/>
      <c r="P135" s="21"/>
    </row>
    <row r="136" customFormat="false" ht="12.75" hidden="false" customHeight="false" outlineLevel="0" collapsed="false">
      <c r="B136" s="21"/>
      <c r="C136" s="21"/>
      <c r="D136" s="21"/>
      <c r="E136" s="23"/>
      <c r="F136" s="23"/>
      <c r="G136" s="24"/>
      <c r="H136" s="21"/>
      <c r="I136" s="21"/>
      <c r="J136" s="21"/>
      <c r="K136" s="21"/>
      <c r="L136" s="21"/>
      <c r="M136" s="21"/>
      <c r="N136" s="21"/>
      <c r="O136" s="21"/>
      <c r="P136" s="21"/>
    </row>
    <row r="137" customFormat="false" ht="12.75" hidden="false" customHeight="false" outlineLevel="0" collapsed="false">
      <c r="B137" s="21"/>
      <c r="C137" s="21"/>
      <c r="D137" s="21"/>
      <c r="E137" s="23"/>
      <c r="F137" s="23"/>
      <c r="G137" s="24"/>
      <c r="H137" s="21"/>
      <c r="I137" s="21"/>
      <c r="J137" s="21"/>
      <c r="K137" s="21"/>
      <c r="L137" s="21"/>
      <c r="M137" s="21"/>
      <c r="N137" s="21"/>
      <c r="O137" s="21"/>
      <c r="P137" s="21"/>
    </row>
    <row r="138" customFormat="false" ht="12.75" hidden="false" customHeight="false" outlineLevel="0" collapsed="false">
      <c r="B138" s="21"/>
      <c r="C138" s="21"/>
      <c r="D138" s="21"/>
      <c r="E138" s="23"/>
      <c r="F138" s="23"/>
      <c r="G138" s="24"/>
      <c r="H138" s="21"/>
      <c r="I138" s="21"/>
      <c r="J138" s="21"/>
      <c r="K138" s="21"/>
      <c r="L138" s="21"/>
      <c r="M138" s="21"/>
      <c r="N138" s="21"/>
      <c r="O138" s="21"/>
      <c r="P138" s="21"/>
    </row>
    <row r="139" customFormat="false" ht="12.75" hidden="false" customHeight="false" outlineLevel="0" collapsed="false">
      <c r="B139" s="21"/>
      <c r="C139" s="21"/>
      <c r="D139" s="21"/>
      <c r="E139" s="23"/>
      <c r="F139" s="23"/>
      <c r="G139" s="24"/>
      <c r="H139" s="21"/>
      <c r="I139" s="21"/>
      <c r="J139" s="21"/>
      <c r="K139" s="21"/>
      <c r="L139" s="21"/>
      <c r="M139" s="21"/>
      <c r="N139" s="21"/>
      <c r="O139" s="21"/>
      <c r="P139" s="21"/>
    </row>
    <row r="140" customFormat="false" ht="12.75" hidden="false" customHeight="false" outlineLevel="0" collapsed="false">
      <c r="B140" s="21"/>
      <c r="C140" s="21"/>
      <c r="D140" s="21"/>
      <c r="E140" s="23"/>
      <c r="F140" s="23"/>
      <c r="G140" s="24"/>
      <c r="H140" s="21"/>
      <c r="I140" s="21"/>
      <c r="J140" s="21"/>
      <c r="K140" s="21"/>
      <c r="L140" s="21"/>
      <c r="M140" s="21"/>
      <c r="N140" s="21"/>
      <c r="O140" s="21"/>
      <c r="P140" s="21"/>
    </row>
    <row r="141" customFormat="false" ht="12.75" hidden="false" customHeight="false" outlineLevel="0" collapsed="false">
      <c r="B141" s="21"/>
      <c r="C141" s="21"/>
      <c r="D141" s="21"/>
      <c r="E141" s="23"/>
      <c r="F141" s="23"/>
      <c r="G141" s="24"/>
      <c r="H141" s="21"/>
      <c r="I141" s="21"/>
      <c r="J141" s="21"/>
      <c r="K141" s="21"/>
      <c r="L141" s="21"/>
      <c r="M141" s="21"/>
      <c r="N141" s="21"/>
      <c r="O141" s="21"/>
      <c r="P141" s="21"/>
    </row>
    <row r="142" customFormat="false" ht="12.75" hidden="false" customHeight="false" outlineLevel="0" collapsed="false">
      <c r="B142" s="21"/>
      <c r="C142" s="21"/>
      <c r="D142" s="21"/>
      <c r="E142" s="23"/>
      <c r="F142" s="23"/>
      <c r="G142" s="24"/>
      <c r="H142" s="21"/>
      <c r="I142" s="21"/>
      <c r="J142" s="21"/>
      <c r="K142" s="21"/>
      <c r="L142" s="21"/>
      <c r="M142" s="21"/>
      <c r="N142" s="21"/>
      <c r="O142" s="21"/>
      <c r="P142" s="21"/>
    </row>
    <row r="143" customFormat="false" ht="12.75" hidden="false" customHeight="false" outlineLevel="0" collapsed="false">
      <c r="B143" s="21"/>
      <c r="C143" s="21"/>
      <c r="D143" s="21"/>
      <c r="E143" s="23"/>
      <c r="F143" s="23"/>
      <c r="G143" s="24"/>
      <c r="H143" s="21"/>
      <c r="I143" s="21"/>
      <c r="J143" s="21"/>
      <c r="K143" s="21"/>
      <c r="L143" s="21"/>
      <c r="M143" s="21"/>
      <c r="N143" s="21"/>
      <c r="O143" s="21"/>
      <c r="P143" s="21"/>
    </row>
    <row r="144" customFormat="false" ht="12.75" hidden="false" customHeight="false" outlineLevel="0" collapsed="false">
      <c r="B144" s="21"/>
      <c r="C144" s="21"/>
      <c r="D144" s="21"/>
      <c r="E144" s="23"/>
      <c r="F144" s="23"/>
      <c r="G144" s="24"/>
      <c r="H144" s="21"/>
      <c r="I144" s="21"/>
      <c r="J144" s="21"/>
      <c r="K144" s="21"/>
      <c r="L144" s="21"/>
      <c r="M144" s="21"/>
      <c r="N144" s="21"/>
      <c r="O144" s="21"/>
      <c r="P144" s="21"/>
    </row>
    <row r="145" customFormat="false" ht="12.75" hidden="false" customHeight="false" outlineLevel="0" collapsed="false">
      <c r="B145" s="21"/>
      <c r="C145" s="21"/>
      <c r="D145" s="21"/>
      <c r="E145" s="23"/>
      <c r="F145" s="23"/>
      <c r="G145" s="24"/>
      <c r="H145" s="21"/>
      <c r="I145" s="21"/>
      <c r="J145" s="21"/>
      <c r="K145" s="21"/>
      <c r="L145" s="21"/>
      <c r="M145" s="21"/>
      <c r="N145" s="21"/>
      <c r="O145" s="21"/>
      <c r="P145" s="21"/>
    </row>
    <row r="146" customFormat="false" ht="12.75" hidden="false" customHeight="false" outlineLevel="0" collapsed="false">
      <c r="B146" s="21"/>
      <c r="C146" s="21"/>
      <c r="D146" s="21"/>
      <c r="E146" s="23"/>
      <c r="F146" s="23"/>
      <c r="G146" s="24"/>
      <c r="H146" s="21"/>
      <c r="I146" s="21"/>
      <c r="J146" s="21"/>
      <c r="K146" s="21"/>
      <c r="L146" s="21"/>
      <c r="M146" s="21"/>
      <c r="N146" s="21"/>
      <c r="O146" s="21"/>
      <c r="P146" s="21"/>
    </row>
    <row r="147" customFormat="false" ht="12.75" hidden="false" customHeight="false" outlineLevel="0" collapsed="false">
      <c r="B147" s="21"/>
      <c r="C147" s="21"/>
      <c r="D147" s="21"/>
      <c r="E147" s="23"/>
      <c r="F147" s="23"/>
      <c r="G147" s="24"/>
      <c r="H147" s="21"/>
      <c r="I147" s="21"/>
      <c r="J147" s="21"/>
      <c r="K147" s="21"/>
      <c r="L147" s="21"/>
      <c r="M147" s="21"/>
      <c r="N147" s="21"/>
      <c r="O147" s="21"/>
      <c r="P147" s="21"/>
    </row>
    <row r="148" customFormat="false" ht="12.75" hidden="false" customHeight="false" outlineLevel="0" collapsed="false">
      <c r="B148" s="21"/>
      <c r="C148" s="21"/>
      <c r="D148" s="21"/>
      <c r="E148" s="23"/>
      <c r="F148" s="23"/>
      <c r="G148" s="24"/>
      <c r="H148" s="21"/>
      <c r="I148" s="21"/>
      <c r="J148" s="21"/>
      <c r="K148" s="21"/>
      <c r="L148" s="21"/>
      <c r="M148" s="21"/>
      <c r="N148" s="21"/>
      <c r="O148" s="21"/>
      <c r="P148" s="21"/>
    </row>
    <row r="149" customFormat="false" ht="12.75" hidden="false" customHeight="false" outlineLevel="0" collapsed="false">
      <c r="B149" s="21"/>
      <c r="C149" s="21"/>
      <c r="D149" s="21"/>
      <c r="E149" s="23"/>
      <c r="F149" s="23"/>
      <c r="G149" s="24"/>
      <c r="H149" s="21"/>
      <c r="I149" s="21"/>
      <c r="J149" s="21"/>
      <c r="K149" s="21"/>
      <c r="L149" s="21"/>
      <c r="M149" s="21"/>
      <c r="N149" s="21"/>
      <c r="O149" s="21"/>
      <c r="P149" s="21"/>
    </row>
    <row r="150" customFormat="false" ht="12.75" hidden="false" customHeight="false" outlineLevel="0" collapsed="false">
      <c r="B150" s="21"/>
      <c r="C150" s="21"/>
      <c r="D150" s="21"/>
      <c r="E150" s="23"/>
      <c r="F150" s="23"/>
      <c r="G150" s="24"/>
      <c r="H150" s="21"/>
      <c r="I150" s="21"/>
      <c r="J150" s="21"/>
      <c r="K150" s="21"/>
      <c r="L150" s="21"/>
      <c r="M150" s="21"/>
      <c r="N150" s="21"/>
      <c r="O150" s="21"/>
      <c r="P150" s="21"/>
    </row>
    <row r="151" customFormat="false" ht="12.75" hidden="false" customHeight="false" outlineLevel="0" collapsed="false">
      <c r="B151" s="21"/>
      <c r="C151" s="21"/>
      <c r="D151" s="21"/>
      <c r="E151" s="23"/>
      <c r="F151" s="23"/>
      <c r="G151" s="24"/>
      <c r="H151" s="21"/>
      <c r="I151" s="21"/>
      <c r="J151" s="21"/>
      <c r="K151" s="21"/>
      <c r="L151" s="21"/>
      <c r="M151" s="21"/>
      <c r="N151" s="21"/>
      <c r="O151" s="21"/>
      <c r="P151" s="21"/>
    </row>
    <row r="152" customFormat="false" ht="12.75" hidden="false" customHeight="false" outlineLevel="0" collapsed="false">
      <c r="B152" s="21"/>
      <c r="C152" s="21"/>
      <c r="D152" s="21"/>
      <c r="E152" s="23"/>
      <c r="F152" s="23"/>
      <c r="G152" s="24"/>
      <c r="H152" s="21"/>
      <c r="I152" s="21"/>
      <c r="J152" s="21"/>
      <c r="K152" s="21"/>
      <c r="L152" s="21"/>
      <c r="M152" s="21"/>
      <c r="N152" s="21"/>
      <c r="O152" s="21"/>
      <c r="P152" s="21"/>
    </row>
    <row r="153" customFormat="false" ht="12.75" hidden="false" customHeight="false" outlineLevel="0" collapsed="false">
      <c r="B153" s="21"/>
      <c r="C153" s="21"/>
      <c r="D153" s="21"/>
      <c r="E153" s="23"/>
      <c r="F153" s="23"/>
      <c r="G153" s="24"/>
      <c r="H153" s="21"/>
      <c r="I153" s="21"/>
      <c r="J153" s="21"/>
      <c r="K153" s="21"/>
      <c r="L153" s="21"/>
      <c r="M153" s="21"/>
      <c r="N153" s="21"/>
      <c r="O153" s="21"/>
      <c r="P153" s="21"/>
    </row>
    <row r="154" customFormat="false" ht="12.75" hidden="false" customHeight="false" outlineLevel="0" collapsed="false">
      <c r="B154" s="21"/>
      <c r="C154" s="21"/>
      <c r="D154" s="21"/>
      <c r="E154" s="23"/>
      <c r="F154" s="23"/>
      <c r="G154" s="24"/>
      <c r="H154" s="21"/>
      <c r="I154" s="21"/>
      <c r="J154" s="21"/>
      <c r="K154" s="21"/>
      <c r="L154" s="21"/>
      <c r="M154" s="21"/>
      <c r="N154" s="21"/>
      <c r="O154" s="21"/>
      <c r="P154" s="21"/>
    </row>
    <row r="155" customFormat="false" ht="12.75" hidden="false" customHeight="false" outlineLevel="0" collapsed="false">
      <c r="B155" s="21"/>
      <c r="C155" s="21"/>
      <c r="D155" s="21"/>
      <c r="E155" s="23"/>
      <c r="F155" s="23"/>
      <c r="G155" s="24"/>
      <c r="H155" s="21"/>
      <c r="I155" s="21"/>
      <c r="J155" s="21"/>
      <c r="K155" s="21"/>
      <c r="L155" s="21"/>
      <c r="M155" s="21"/>
      <c r="N155" s="21"/>
      <c r="O155" s="21"/>
      <c r="P155" s="21"/>
    </row>
    <row r="156" customFormat="false" ht="12.75" hidden="false" customHeight="false" outlineLevel="0" collapsed="false">
      <c r="B156" s="21"/>
      <c r="C156" s="21"/>
      <c r="D156" s="21"/>
      <c r="E156" s="23"/>
      <c r="F156" s="23"/>
      <c r="G156" s="24"/>
      <c r="H156" s="21"/>
      <c r="I156" s="21"/>
      <c r="J156" s="21"/>
      <c r="K156" s="21"/>
      <c r="L156" s="21"/>
      <c r="M156" s="21"/>
      <c r="N156" s="21"/>
      <c r="O156" s="21"/>
      <c r="P156" s="21"/>
    </row>
    <row r="157" customFormat="false" ht="12.75" hidden="false" customHeight="false" outlineLevel="0" collapsed="false">
      <c r="B157" s="21"/>
      <c r="C157" s="21"/>
      <c r="D157" s="21"/>
      <c r="E157" s="23"/>
      <c r="F157" s="23"/>
      <c r="G157" s="24"/>
      <c r="H157" s="21"/>
      <c r="I157" s="21"/>
      <c r="J157" s="21"/>
      <c r="K157" s="21"/>
      <c r="L157" s="21"/>
      <c r="M157" s="21"/>
      <c r="N157" s="21"/>
      <c r="O157" s="21"/>
      <c r="P157" s="21"/>
    </row>
    <row r="158" customFormat="false" ht="12.75" hidden="false" customHeight="false" outlineLevel="0" collapsed="false">
      <c r="B158" s="21"/>
      <c r="C158" s="21"/>
      <c r="D158" s="21"/>
      <c r="E158" s="23"/>
      <c r="F158" s="23"/>
      <c r="G158" s="24"/>
      <c r="H158" s="21"/>
      <c r="I158" s="21"/>
      <c r="J158" s="21"/>
      <c r="K158" s="21"/>
      <c r="L158" s="21"/>
      <c r="M158" s="21"/>
      <c r="N158" s="21"/>
      <c r="O158" s="21"/>
      <c r="P158" s="21"/>
    </row>
    <row r="159" customFormat="false" ht="12.75" hidden="false" customHeight="false" outlineLevel="0" collapsed="false">
      <c r="B159" s="21"/>
      <c r="C159" s="21"/>
      <c r="D159" s="21"/>
      <c r="E159" s="23"/>
      <c r="F159" s="23"/>
      <c r="G159" s="24"/>
      <c r="H159" s="21"/>
      <c r="I159" s="21"/>
      <c r="J159" s="21"/>
      <c r="K159" s="21"/>
      <c r="L159" s="21"/>
      <c r="M159" s="21"/>
      <c r="N159" s="21"/>
      <c r="O159" s="21"/>
      <c r="P159" s="21"/>
    </row>
    <row r="160" customFormat="false" ht="12.75" hidden="false" customHeight="false" outlineLevel="0" collapsed="false">
      <c r="B160" s="21"/>
      <c r="C160" s="21"/>
      <c r="D160" s="21"/>
      <c r="E160" s="23"/>
      <c r="F160" s="23"/>
      <c r="G160" s="24"/>
      <c r="H160" s="21"/>
      <c r="I160" s="21"/>
      <c r="J160" s="21"/>
      <c r="K160" s="21"/>
      <c r="L160" s="21"/>
      <c r="M160" s="21"/>
      <c r="N160" s="21"/>
      <c r="O160" s="21"/>
      <c r="P160" s="21"/>
    </row>
    <row r="161" customFormat="false" ht="12.75" hidden="false" customHeight="false" outlineLevel="0" collapsed="false">
      <c r="B161" s="21"/>
      <c r="C161" s="21"/>
      <c r="D161" s="21"/>
      <c r="E161" s="23"/>
      <c r="F161" s="23"/>
      <c r="G161" s="24"/>
      <c r="H161" s="21"/>
      <c r="I161" s="21"/>
      <c r="J161" s="21"/>
      <c r="K161" s="21"/>
      <c r="L161" s="21"/>
      <c r="M161" s="21"/>
      <c r="N161" s="21"/>
      <c r="O161" s="21"/>
      <c r="P161" s="21"/>
    </row>
    <row r="162" customFormat="false" ht="12.75" hidden="false" customHeight="false" outlineLevel="0" collapsed="false">
      <c r="B162" s="21"/>
      <c r="C162" s="21"/>
      <c r="D162" s="21"/>
      <c r="E162" s="23"/>
      <c r="F162" s="23"/>
      <c r="G162" s="24"/>
      <c r="H162" s="21"/>
      <c r="I162" s="21"/>
      <c r="J162" s="21"/>
      <c r="K162" s="21"/>
      <c r="L162" s="21"/>
      <c r="M162" s="21"/>
      <c r="N162" s="21"/>
      <c r="O162" s="21"/>
      <c r="P162" s="21"/>
    </row>
    <row r="163" customFormat="false" ht="12.75" hidden="false" customHeight="false" outlineLevel="0" collapsed="false">
      <c r="B163" s="21"/>
      <c r="C163" s="21"/>
      <c r="D163" s="21"/>
      <c r="E163" s="23"/>
      <c r="F163" s="23"/>
      <c r="G163" s="24"/>
      <c r="H163" s="21"/>
      <c r="I163" s="21"/>
      <c r="J163" s="21"/>
      <c r="K163" s="21"/>
      <c r="L163" s="21"/>
      <c r="M163" s="21"/>
      <c r="N163" s="21"/>
      <c r="O163" s="21"/>
      <c r="P163" s="21"/>
    </row>
    <row r="164" customFormat="false" ht="12.75" hidden="false" customHeight="false" outlineLevel="0" collapsed="false">
      <c r="B164" s="21"/>
      <c r="C164" s="21"/>
      <c r="D164" s="21"/>
      <c r="E164" s="23"/>
      <c r="F164" s="23"/>
      <c r="G164" s="24"/>
      <c r="H164" s="21"/>
      <c r="I164" s="21"/>
      <c r="J164" s="21"/>
      <c r="K164" s="21"/>
      <c r="L164" s="21"/>
      <c r="M164" s="21"/>
      <c r="N164" s="21"/>
      <c r="O164" s="21"/>
      <c r="P164" s="21"/>
    </row>
    <row r="165" customFormat="false" ht="12.75" hidden="false" customHeight="false" outlineLevel="0" collapsed="false">
      <c r="B165" s="21"/>
      <c r="C165" s="21"/>
      <c r="D165" s="21"/>
      <c r="E165" s="23"/>
      <c r="F165" s="23"/>
      <c r="G165" s="24"/>
      <c r="H165" s="21"/>
      <c r="I165" s="21"/>
      <c r="J165" s="21"/>
      <c r="K165" s="21"/>
      <c r="L165" s="21"/>
      <c r="M165" s="21"/>
      <c r="N165" s="21"/>
      <c r="O165" s="21"/>
      <c r="P165" s="21"/>
    </row>
    <row r="166" customFormat="false" ht="12.75" hidden="false" customHeight="false" outlineLevel="0" collapsed="false">
      <c r="B166" s="21"/>
      <c r="C166" s="21"/>
      <c r="D166" s="21"/>
      <c r="E166" s="23"/>
      <c r="F166" s="23"/>
      <c r="G166" s="24"/>
      <c r="H166" s="21"/>
      <c r="I166" s="21"/>
      <c r="J166" s="21"/>
      <c r="K166" s="21"/>
      <c r="L166" s="21"/>
      <c r="M166" s="21"/>
      <c r="N166" s="21"/>
      <c r="O166" s="21"/>
      <c r="P166" s="21"/>
    </row>
    <row r="167" customFormat="false" ht="12.75" hidden="false" customHeight="false" outlineLevel="0" collapsed="false">
      <c r="B167" s="21"/>
      <c r="C167" s="21"/>
      <c r="D167" s="21"/>
      <c r="E167" s="23"/>
      <c r="F167" s="23"/>
      <c r="G167" s="24"/>
      <c r="H167" s="21"/>
      <c r="I167" s="21"/>
      <c r="J167" s="21"/>
      <c r="K167" s="21"/>
      <c r="L167" s="21"/>
      <c r="M167" s="21"/>
      <c r="N167" s="21"/>
      <c r="O167" s="21"/>
      <c r="P167" s="21"/>
    </row>
    <row r="168" customFormat="false" ht="12.75" hidden="false" customHeight="false" outlineLevel="0" collapsed="false">
      <c r="B168" s="21"/>
      <c r="C168" s="21"/>
      <c r="D168" s="21"/>
      <c r="E168" s="23"/>
      <c r="F168" s="23"/>
      <c r="G168" s="24"/>
      <c r="H168" s="21"/>
      <c r="I168" s="21"/>
      <c r="J168" s="21"/>
      <c r="K168" s="21"/>
      <c r="L168" s="21"/>
      <c r="M168" s="21"/>
      <c r="N168" s="21"/>
      <c r="O168" s="21"/>
      <c r="P168" s="21"/>
    </row>
    <row r="169" customFormat="false" ht="12.75" hidden="false" customHeight="false" outlineLevel="0" collapsed="false">
      <c r="B169" s="21"/>
      <c r="C169" s="21"/>
      <c r="D169" s="21"/>
      <c r="E169" s="23"/>
      <c r="F169" s="23"/>
      <c r="G169" s="24"/>
      <c r="H169" s="21"/>
      <c r="I169" s="21"/>
      <c r="J169" s="21"/>
      <c r="K169" s="21"/>
      <c r="L169" s="21"/>
      <c r="M169" s="21"/>
      <c r="N169" s="21"/>
      <c r="O169" s="21"/>
      <c r="P169" s="21"/>
    </row>
    <row r="170" customFormat="false" ht="12.75" hidden="false" customHeight="false" outlineLevel="0" collapsed="false">
      <c r="B170" s="21"/>
      <c r="C170" s="21"/>
      <c r="D170" s="21"/>
      <c r="E170" s="23"/>
      <c r="F170" s="23"/>
      <c r="G170" s="24"/>
      <c r="H170" s="21"/>
      <c r="I170" s="21"/>
      <c r="J170" s="21"/>
      <c r="K170" s="21"/>
      <c r="L170" s="21"/>
      <c r="M170" s="21"/>
      <c r="N170" s="21"/>
      <c r="O170" s="21"/>
      <c r="P170" s="21"/>
    </row>
    <row r="171" customFormat="false" ht="12.75" hidden="false" customHeight="false" outlineLevel="0" collapsed="false">
      <c r="B171" s="21"/>
      <c r="C171" s="21"/>
      <c r="D171" s="21"/>
      <c r="E171" s="23"/>
      <c r="F171" s="23"/>
      <c r="G171" s="24"/>
      <c r="H171" s="21"/>
      <c r="I171" s="21"/>
      <c r="J171" s="21"/>
      <c r="K171" s="21"/>
      <c r="L171" s="21"/>
      <c r="M171" s="21"/>
      <c r="N171" s="21"/>
      <c r="O171" s="21"/>
      <c r="P171" s="21"/>
    </row>
    <row r="172" customFormat="false" ht="12.75" hidden="false" customHeight="false" outlineLevel="0" collapsed="false">
      <c r="B172" s="21"/>
      <c r="C172" s="21"/>
      <c r="D172" s="21"/>
      <c r="E172" s="23"/>
      <c r="F172" s="23"/>
      <c r="G172" s="24"/>
      <c r="H172" s="21"/>
      <c r="I172" s="21"/>
      <c r="J172" s="21"/>
      <c r="K172" s="21"/>
      <c r="L172" s="21"/>
      <c r="M172" s="21"/>
      <c r="N172" s="21"/>
      <c r="O172" s="21"/>
      <c r="P172" s="21"/>
    </row>
    <row r="173" customFormat="false" ht="12.75" hidden="false" customHeight="false" outlineLevel="0" collapsed="false">
      <c r="B173" s="21"/>
      <c r="C173" s="21"/>
      <c r="D173" s="21"/>
      <c r="E173" s="23"/>
      <c r="F173" s="23"/>
      <c r="G173" s="24"/>
      <c r="H173" s="21"/>
      <c r="I173" s="21"/>
      <c r="J173" s="21"/>
      <c r="K173" s="21"/>
      <c r="L173" s="21"/>
      <c r="M173" s="21"/>
      <c r="N173" s="21"/>
      <c r="O173" s="21"/>
      <c r="P173" s="21"/>
    </row>
    <row r="174" customFormat="false" ht="12.75" hidden="false" customHeight="false" outlineLevel="0" collapsed="false">
      <c r="B174" s="21"/>
      <c r="C174" s="21"/>
      <c r="D174" s="21"/>
      <c r="E174" s="23"/>
      <c r="F174" s="23"/>
      <c r="G174" s="24"/>
      <c r="H174" s="21"/>
      <c r="I174" s="21"/>
      <c r="J174" s="21"/>
      <c r="K174" s="21"/>
      <c r="L174" s="21"/>
      <c r="M174" s="21"/>
      <c r="N174" s="21"/>
      <c r="O174" s="21"/>
      <c r="P174" s="21"/>
    </row>
    <row r="175" customFormat="false" ht="12.75" hidden="false" customHeight="false" outlineLevel="0" collapsed="false">
      <c r="B175" s="21"/>
      <c r="C175" s="21"/>
      <c r="D175" s="21"/>
      <c r="E175" s="23"/>
      <c r="F175" s="23"/>
      <c r="G175" s="24"/>
      <c r="H175" s="21"/>
      <c r="I175" s="21"/>
      <c r="J175" s="21"/>
      <c r="K175" s="21"/>
      <c r="L175" s="21"/>
      <c r="M175" s="21"/>
      <c r="N175" s="21"/>
      <c r="O175" s="21"/>
      <c r="P175" s="21"/>
    </row>
    <row r="176" customFormat="false" ht="12.75" hidden="false" customHeight="false" outlineLevel="0" collapsed="false">
      <c r="B176" s="21"/>
      <c r="C176" s="21"/>
      <c r="D176" s="21"/>
      <c r="E176" s="23"/>
      <c r="F176" s="23"/>
      <c r="G176" s="24"/>
      <c r="H176" s="21"/>
      <c r="I176" s="21"/>
      <c r="J176" s="21"/>
      <c r="K176" s="21"/>
      <c r="L176" s="21"/>
      <c r="M176" s="21"/>
      <c r="N176" s="21"/>
      <c r="O176" s="21"/>
      <c r="P176" s="21"/>
    </row>
    <row r="177" customFormat="false" ht="12.75" hidden="false" customHeight="false" outlineLevel="0" collapsed="false">
      <c r="B177" s="21"/>
      <c r="C177" s="21"/>
      <c r="D177" s="21"/>
      <c r="E177" s="23"/>
      <c r="F177" s="23"/>
      <c r="G177" s="24"/>
      <c r="H177" s="21"/>
      <c r="I177" s="21"/>
      <c r="J177" s="21"/>
      <c r="K177" s="21"/>
      <c r="L177" s="21"/>
      <c r="M177" s="21"/>
      <c r="N177" s="21"/>
      <c r="O177" s="21"/>
      <c r="P177" s="21"/>
    </row>
    <row r="178" customFormat="false" ht="12.75" hidden="false" customHeight="false" outlineLevel="0" collapsed="false">
      <c r="B178" s="21"/>
      <c r="C178" s="21"/>
      <c r="D178" s="21"/>
      <c r="E178" s="23"/>
      <c r="F178" s="23"/>
      <c r="G178" s="24"/>
      <c r="H178" s="21"/>
      <c r="I178" s="21"/>
      <c r="J178" s="21"/>
      <c r="K178" s="21"/>
      <c r="L178" s="21"/>
      <c r="M178" s="21"/>
      <c r="N178" s="21"/>
      <c r="O178" s="21"/>
      <c r="P178" s="21"/>
    </row>
    <row r="179" customFormat="false" ht="12.75" hidden="false" customHeight="false" outlineLevel="0" collapsed="false">
      <c r="B179" s="21"/>
      <c r="C179" s="21"/>
      <c r="D179" s="21"/>
      <c r="E179" s="23"/>
      <c r="F179" s="23"/>
      <c r="G179" s="24"/>
      <c r="H179" s="21"/>
      <c r="I179" s="21"/>
      <c r="J179" s="21"/>
      <c r="K179" s="21"/>
      <c r="L179" s="21"/>
      <c r="M179" s="21"/>
      <c r="N179" s="21"/>
      <c r="O179" s="21"/>
      <c r="P179" s="21"/>
    </row>
    <row r="180" customFormat="false" ht="12.75" hidden="false" customHeight="false" outlineLevel="0" collapsed="false">
      <c r="B180" s="21"/>
      <c r="C180" s="21"/>
      <c r="D180" s="21"/>
      <c r="E180" s="23"/>
      <c r="F180" s="23"/>
      <c r="G180" s="24"/>
      <c r="H180" s="21"/>
      <c r="I180" s="21"/>
      <c r="J180" s="21"/>
      <c r="K180" s="21"/>
      <c r="L180" s="21"/>
      <c r="M180" s="21"/>
      <c r="N180" s="21"/>
      <c r="O180" s="21"/>
      <c r="P180" s="21"/>
    </row>
    <row r="181" customFormat="false" ht="12.75" hidden="false" customHeight="false" outlineLevel="0" collapsed="false">
      <c r="B181" s="21"/>
      <c r="C181" s="21"/>
      <c r="D181" s="21"/>
      <c r="E181" s="23"/>
      <c r="F181" s="23"/>
      <c r="G181" s="24"/>
      <c r="H181" s="21"/>
      <c r="I181" s="21"/>
      <c r="J181" s="21"/>
      <c r="K181" s="21"/>
      <c r="L181" s="21"/>
      <c r="M181" s="21"/>
      <c r="N181" s="21"/>
      <c r="O181" s="21"/>
      <c r="P181" s="21"/>
    </row>
    <row r="182" customFormat="false" ht="12.75" hidden="false" customHeight="false" outlineLevel="0" collapsed="false">
      <c r="B182" s="21"/>
      <c r="C182" s="21"/>
      <c r="D182" s="21"/>
      <c r="E182" s="23"/>
      <c r="F182" s="23"/>
      <c r="G182" s="24"/>
      <c r="H182" s="21"/>
      <c r="I182" s="21"/>
      <c r="J182" s="21"/>
      <c r="K182" s="21"/>
      <c r="L182" s="21"/>
      <c r="M182" s="21"/>
      <c r="N182" s="21"/>
      <c r="O182" s="21"/>
      <c r="P182" s="21"/>
    </row>
    <row r="183" customFormat="false" ht="12.75" hidden="false" customHeight="false" outlineLevel="0" collapsed="false">
      <c r="B183" s="21"/>
      <c r="C183" s="21"/>
      <c r="D183" s="21"/>
      <c r="E183" s="23"/>
      <c r="F183" s="23"/>
      <c r="G183" s="24"/>
      <c r="H183" s="21"/>
      <c r="I183" s="21"/>
      <c r="J183" s="21"/>
      <c r="K183" s="21"/>
      <c r="L183" s="21"/>
      <c r="M183" s="21"/>
      <c r="N183" s="21"/>
      <c r="O183" s="21"/>
      <c r="P183" s="21"/>
    </row>
    <row r="184" customFormat="false" ht="12.75" hidden="false" customHeight="false" outlineLevel="0" collapsed="false">
      <c r="B184" s="21"/>
      <c r="C184" s="21"/>
      <c r="D184" s="21"/>
      <c r="E184" s="23"/>
      <c r="F184" s="23"/>
      <c r="G184" s="24"/>
      <c r="H184" s="21"/>
      <c r="I184" s="21"/>
      <c r="J184" s="21"/>
      <c r="K184" s="21"/>
      <c r="L184" s="21"/>
      <c r="M184" s="21"/>
      <c r="N184" s="21"/>
      <c r="O184" s="21"/>
      <c r="P184" s="21"/>
    </row>
    <row r="185" customFormat="false" ht="12.75" hidden="false" customHeight="false" outlineLevel="0" collapsed="false">
      <c r="B185" s="21"/>
      <c r="C185" s="21"/>
      <c r="D185" s="21"/>
      <c r="E185" s="23"/>
      <c r="F185" s="23"/>
      <c r="G185" s="24"/>
      <c r="H185" s="21"/>
      <c r="I185" s="21"/>
      <c r="J185" s="21"/>
      <c r="K185" s="21"/>
      <c r="L185" s="21"/>
      <c r="M185" s="21"/>
      <c r="N185" s="21"/>
      <c r="O185" s="21"/>
      <c r="P185" s="21"/>
    </row>
    <row r="186" customFormat="false" ht="12.75" hidden="false" customHeight="false" outlineLevel="0" collapsed="false">
      <c r="B186" s="21"/>
      <c r="C186" s="21"/>
      <c r="D186" s="21"/>
      <c r="E186" s="23"/>
      <c r="F186" s="23"/>
      <c r="G186" s="24"/>
      <c r="H186" s="21"/>
      <c r="I186" s="21"/>
      <c r="J186" s="21"/>
      <c r="K186" s="21"/>
      <c r="L186" s="21"/>
      <c r="M186" s="21"/>
      <c r="N186" s="21"/>
      <c r="O186" s="21"/>
      <c r="P186" s="21"/>
    </row>
    <row r="187" customFormat="false" ht="12.75" hidden="false" customHeight="false" outlineLevel="0" collapsed="false">
      <c r="B187" s="21"/>
      <c r="C187" s="21"/>
      <c r="D187" s="21"/>
      <c r="E187" s="23"/>
      <c r="F187" s="23"/>
      <c r="G187" s="24"/>
      <c r="H187" s="21"/>
      <c r="I187" s="21"/>
      <c r="J187" s="21"/>
      <c r="K187" s="21"/>
      <c r="L187" s="21"/>
      <c r="M187" s="21"/>
      <c r="N187" s="21"/>
      <c r="O187" s="21"/>
      <c r="P187" s="21"/>
    </row>
    <row r="188" customFormat="false" ht="12.75" hidden="false" customHeight="false" outlineLevel="0" collapsed="false">
      <c r="B188" s="21"/>
      <c r="C188" s="21"/>
      <c r="D188" s="21"/>
      <c r="E188" s="23"/>
      <c r="F188" s="23"/>
      <c r="G188" s="24"/>
      <c r="H188" s="21"/>
      <c r="I188" s="21"/>
      <c r="J188" s="21"/>
      <c r="K188" s="21"/>
      <c r="L188" s="21"/>
      <c r="M188" s="21"/>
      <c r="N188" s="21"/>
      <c r="O188" s="21"/>
      <c r="P188" s="21"/>
    </row>
    <row r="189" customFormat="false" ht="12.75" hidden="false" customHeight="false" outlineLevel="0" collapsed="false">
      <c r="B189" s="21"/>
      <c r="C189" s="21"/>
      <c r="D189" s="21"/>
      <c r="E189" s="23"/>
      <c r="F189" s="23"/>
      <c r="G189" s="24"/>
      <c r="H189" s="21"/>
      <c r="I189" s="21"/>
      <c r="J189" s="21"/>
      <c r="K189" s="21"/>
      <c r="L189" s="21"/>
      <c r="M189" s="21"/>
      <c r="N189" s="21"/>
      <c r="O189" s="21"/>
      <c r="P189" s="21"/>
    </row>
    <row r="190" customFormat="false" ht="12.75" hidden="false" customHeight="false" outlineLevel="0" collapsed="false">
      <c r="B190" s="21"/>
      <c r="C190" s="21"/>
      <c r="D190" s="21"/>
      <c r="E190" s="23"/>
      <c r="F190" s="23"/>
      <c r="G190" s="24"/>
      <c r="H190" s="21"/>
      <c r="I190" s="21"/>
      <c r="J190" s="21"/>
      <c r="K190" s="21"/>
      <c r="L190" s="21"/>
      <c r="M190" s="21"/>
      <c r="N190" s="21"/>
      <c r="O190" s="21"/>
      <c r="P190" s="21"/>
    </row>
    <row r="191" customFormat="false" ht="12.75" hidden="false" customHeight="false" outlineLevel="0" collapsed="false">
      <c r="B191" s="21"/>
      <c r="C191" s="21"/>
      <c r="D191" s="21"/>
      <c r="E191" s="23"/>
      <c r="F191" s="23"/>
      <c r="G191" s="24"/>
      <c r="H191" s="21"/>
      <c r="I191" s="21"/>
      <c r="J191" s="21"/>
      <c r="K191" s="21"/>
      <c r="L191" s="21"/>
      <c r="M191" s="21"/>
      <c r="N191" s="21"/>
      <c r="O191" s="21"/>
      <c r="P191" s="21"/>
    </row>
    <row r="192" customFormat="false" ht="12.75" hidden="false" customHeight="false" outlineLevel="0" collapsed="false">
      <c r="B192" s="21"/>
      <c r="C192" s="21"/>
      <c r="D192" s="21"/>
      <c r="E192" s="23"/>
      <c r="F192" s="23"/>
      <c r="G192" s="24"/>
      <c r="H192" s="21"/>
      <c r="I192" s="21"/>
      <c r="J192" s="21"/>
      <c r="K192" s="21"/>
      <c r="L192" s="21"/>
      <c r="M192" s="21"/>
      <c r="N192" s="21"/>
      <c r="O192" s="21"/>
      <c r="P192" s="21"/>
    </row>
    <row r="193" customFormat="false" ht="12.75" hidden="false" customHeight="false" outlineLevel="0" collapsed="false">
      <c r="B193" s="21"/>
      <c r="C193" s="21"/>
      <c r="D193" s="21"/>
      <c r="E193" s="23"/>
      <c r="F193" s="23"/>
      <c r="G193" s="24"/>
      <c r="H193" s="21"/>
      <c r="I193" s="21"/>
      <c r="J193" s="21"/>
      <c r="K193" s="21"/>
      <c r="L193" s="21"/>
      <c r="M193" s="21"/>
      <c r="N193" s="21"/>
      <c r="O193" s="21"/>
      <c r="P193" s="21"/>
    </row>
    <row r="194" customFormat="false" ht="12.75" hidden="false" customHeight="false" outlineLevel="0" collapsed="false">
      <c r="B194" s="21"/>
      <c r="C194" s="21"/>
      <c r="D194" s="21"/>
      <c r="E194" s="23"/>
      <c r="F194" s="23"/>
      <c r="G194" s="24"/>
      <c r="H194" s="21"/>
      <c r="I194" s="21"/>
      <c r="J194" s="21"/>
      <c r="K194" s="21"/>
      <c r="L194" s="21"/>
      <c r="M194" s="21"/>
      <c r="N194" s="21"/>
      <c r="O194" s="21"/>
      <c r="P194" s="21"/>
    </row>
    <row r="195" customFormat="false" ht="12.75" hidden="false" customHeight="false" outlineLevel="0" collapsed="false">
      <c r="B195" s="21"/>
      <c r="C195" s="21"/>
      <c r="D195" s="21"/>
      <c r="E195" s="23"/>
      <c r="F195" s="23"/>
      <c r="G195" s="24"/>
      <c r="H195" s="21"/>
      <c r="I195" s="21"/>
      <c r="J195" s="21"/>
      <c r="K195" s="21"/>
      <c r="L195" s="21"/>
      <c r="M195" s="21"/>
      <c r="N195" s="21"/>
      <c r="O195" s="21"/>
      <c r="P195" s="21"/>
    </row>
    <row r="196" customFormat="false" ht="12.75" hidden="false" customHeight="false" outlineLevel="0" collapsed="false">
      <c r="B196" s="21"/>
      <c r="C196" s="21"/>
      <c r="D196" s="21"/>
      <c r="E196" s="23"/>
      <c r="F196" s="23"/>
      <c r="G196" s="24"/>
      <c r="H196" s="21"/>
      <c r="I196" s="21"/>
      <c r="J196" s="21"/>
      <c r="K196" s="21"/>
      <c r="L196" s="21"/>
      <c r="M196" s="21"/>
      <c r="N196" s="21"/>
      <c r="O196" s="21"/>
      <c r="P196" s="21"/>
    </row>
    <row r="197" customFormat="false" ht="12.75" hidden="false" customHeight="false" outlineLevel="0" collapsed="false">
      <c r="B197" s="21"/>
      <c r="C197" s="21"/>
      <c r="D197" s="21"/>
      <c r="E197" s="23"/>
      <c r="F197" s="23"/>
      <c r="G197" s="24"/>
      <c r="H197" s="21"/>
      <c r="I197" s="21"/>
      <c r="J197" s="21"/>
      <c r="K197" s="21"/>
      <c r="L197" s="21"/>
      <c r="M197" s="21"/>
      <c r="N197" s="21"/>
      <c r="O197" s="21"/>
      <c r="P197" s="21"/>
    </row>
    <row r="198" customFormat="false" ht="12.75" hidden="false" customHeight="false" outlineLevel="0" collapsed="false">
      <c r="B198" s="21"/>
      <c r="C198" s="21"/>
      <c r="D198" s="21"/>
      <c r="E198" s="23"/>
      <c r="F198" s="23"/>
      <c r="G198" s="24"/>
      <c r="H198" s="21"/>
      <c r="I198" s="21"/>
      <c r="J198" s="21"/>
      <c r="K198" s="21"/>
      <c r="L198" s="21"/>
      <c r="M198" s="21"/>
      <c r="N198" s="21"/>
      <c r="O198" s="21"/>
      <c r="P198" s="21"/>
    </row>
    <row r="199" customFormat="false" ht="12.75" hidden="false" customHeight="false" outlineLevel="0" collapsed="false">
      <c r="B199" s="21"/>
      <c r="C199" s="21"/>
      <c r="D199" s="21"/>
      <c r="E199" s="23"/>
      <c r="F199" s="23"/>
      <c r="G199" s="24"/>
      <c r="H199" s="21"/>
      <c r="I199" s="21"/>
      <c r="J199" s="21"/>
      <c r="K199" s="21"/>
      <c r="L199" s="21"/>
      <c r="M199" s="21"/>
      <c r="N199" s="21"/>
      <c r="O199" s="21"/>
      <c r="P199" s="21"/>
    </row>
    <row r="200" customFormat="false" ht="12.75" hidden="false" customHeight="false" outlineLevel="0" collapsed="false">
      <c r="B200" s="21"/>
      <c r="C200" s="21"/>
      <c r="D200" s="21"/>
      <c r="E200" s="23"/>
      <c r="F200" s="23"/>
      <c r="G200" s="24"/>
      <c r="H200" s="21"/>
      <c r="I200" s="21"/>
      <c r="J200" s="21"/>
      <c r="K200" s="21"/>
      <c r="L200" s="21"/>
      <c r="M200" s="21"/>
      <c r="N200" s="21"/>
      <c r="O200" s="21"/>
      <c r="P200" s="21"/>
    </row>
    <row r="201" customFormat="false" ht="12.75" hidden="false" customHeight="false" outlineLevel="0" collapsed="false">
      <c r="B201" s="21"/>
      <c r="C201" s="21"/>
      <c r="D201" s="21"/>
      <c r="E201" s="23"/>
      <c r="F201" s="23"/>
      <c r="G201" s="24"/>
      <c r="H201" s="21"/>
      <c r="I201" s="21"/>
      <c r="J201" s="21"/>
      <c r="K201" s="21"/>
      <c r="L201" s="21"/>
      <c r="M201" s="21"/>
      <c r="N201" s="21"/>
      <c r="O201" s="21"/>
      <c r="P201" s="21"/>
    </row>
    <row r="202" customFormat="false" ht="12.75" hidden="false" customHeight="false" outlineLevel="0" collapsed="false">
      <c r="B202" s="21"/>
      <c r="C202" s="21"/>
      <c r="D202" s="21"/>
      <c r="E202" s="23"/>
      <c r="F202" s="23"/>
      <c r="G202" s="24"/>
      <c r="H202" s="21"/>
      <c r="I202" s="21"/>
      <c r="J202" s="21"/>
      <c r="K202" s="21"/>
      <c r="L202" s="21"/>
      <c r="M202" s="21"/>
      <c r="N202" s="21"/>
      <c r="O202" s="21"/>
      <c r="P202" s="21"/>
    </row>
    <row r="203" customFormat="false" ht="12.75" hidden="false" customHeight="false" outlineLevel="0" collapsed="false">
      <c r="B203" s="21"/>
      <c r="C203" s="21"/>
      <c r="D203" s="21"/>
      <c r="E203" s="23"/>
      <c r="F203" s="23"/>
      <c r="G203" s="24"/>
      <c r="H203" s="21"/>
      <c r="I203" s="21"/>
      <c r="J203" s="21"/>
      <c r="K203" s="21"/>
      <c r="L203" s="21"/>
      <c r="M203" s="21"/>
      <c r="N203" s="21"/>
      <c r="O203" s="21"/>
      <c r="P203" s="21"/>
    </row>
    <row r="204" customFormat="false" ht="12.75" hidden="false" customHeight="false" outlineLevel="0" collapsed="false">
      <c r="B204" s="21"/>
      <c r="C204" s="21"/>
      <c r="D204" s="21"/>
      <c r="E204" s="23"/>
      <c r="F204" s="23"/>
      <c r="G204" s="24"/>
      <c r="H204" s="21"/>
      <c r="I204" s="21"/>
      <c r="J204" s="21"/>
      <c r="K204" s="21"/>
      <c r="L204" s="21"/>
      <c r="M204" s="21"/>
      <c r="N204" s="21"/>
      <c r="O204" s="21"/>
      <c r="P204" s="21"/>
    </row>
    <row r="205" customFormat="false" ht="12.75" hidden="false" customHeight="false" outlineLevel="0" collapsed="false">
      <c r="B205" s="21"/>
      <c r="C205" s="21"/>
      <c r="D205" s="21"/>
      <c r="E205" s="23"/>
      <c r="F205" s="23"/>
      <c r="G205" s="24"/>
      <c r="H205" s="21"/>
      <c r="I205" s="21"/>
      <c r="J205" s="21"/>
      <c r="K205" s="21"/>
      <c r="L205" s="21"/>
      <c r="M205" s="21"/>
      <c r="N205" s="21"/>
      <c r="O205" s="21"/>
      <c r="P205" s="21"/>
    </row>
    <row r="206" customFormat="false" ht="12.75" hidden="false" customHeight="false" outlineLevel="0" collapsed="false">
      <c r="B206" s="21"/>
      <c r="C206" s="21"/>
      <c r="D206" s="21"/>
      <c r="E206" s="23"/>
      <c r="F206" s="23"/>
      <c r="G206" s="24"/>
      <c r="H206" s="21"/>
      <c r="I206" s="21"/>
      <c r="J206" s="21"/>
      <c r="K206" s="21"/>
      <c r="L206" s="21"/>
      <c r="M206" s="21"/>
      <c r="N206" s="21"/>
      <c r="O206" s="21"/>
      <c r="P206" s="21"/>
    </row>
    <row r="207" customFormat="false" ht="12.75" hidden="false" customHeight="false" outlineLevel="0" collapsed="false">
      <c r="B207" s="21"/>
      <c r="C207" s="21"/>
      <c r="D207" s="21"/>
      <c r="E207" s="23"/>
      <c r="F207" s="23"/>
      <c r="G207" s="24"/>
      <c r="H207" s="21"/>
      <c r="I207" s="21"/>
      <c r="J207" s="21"/>
      <c r="K207" s="21"/>
      <c r="L207" s="21"/>
      <c r="M207" s="21"/>
      <c r="N207" s="21"/>
      <c r="O207" s="21"/>
      <c r="P207" s="21"/>
    </row>
    <row r="208" customFormat="false" ht="12.75" hidden="false" customHeight="false" outlineLevel="0" collapsed="false">
      <c r="B208" s="21"/>
      <c r="C208" s="21"/>
      <c r="D208" s="21"/>
      <c r="E208" s="23"/>
      <c r="F208" s="23"/>
      <c r="G208" s="24"/>
      <c r="H208" s="21"/>
      <c r="I208" s="21"/>
      <c r="J208" s="21"/>
      <c r="K208" s="21"/>
      <c r="L208" s="21"/>
      <c r="M208" s="21"/>
      <c r="N208" s="21"/>
      <c r="O208" s="21"/>
      <c r="P208" s="21"/>
    </row>
    <row r="209" customFormat="false" ht="12.75" hidden="false" customHeight="false" outlineLevel="0" collapsed="false">
      <c r="B209" s="21"/>
      <c r="C209" s="21"/>
      <c r="D209" s="21"/>
      <c r="E209" s="23"/>
      <c r="F209" s="23"/>
      <c r="G209" s="24"/>
      <c r="H209" s="21"/>
      <c r="I209" s="21"/>
      <c r="J209" s="21"/>
      <c r="K209" s="21"/>
      <c r="L209" s="21"/>
      <c r="M209" s="21"/>
      <c r="N209" s="21"/>
      <c r="O209" s="21"/>
      <c r="P209" s="21"/>
    </row>
    <row r="210" customFormat="false" ht="12.75" hidden="false" customHeight="false" outlineLevel="0" collapsed="false">
      <c r="B210" s="21"/>
      <c r="C210" s="21"/>
      <c r="D210" s="21"/>
      <c r="E210" s="23"/>
      <c r="F210" s="23"/>
      <c r="G210" s="24"/>
      <c r="H210" s="21"/>
      <c r="I210" s="21"/>
      <c r="J210" s="21"/>
      <c r="K210" s="21"/>
      <c r="L210" s="21"/>
      <c r="M210" s="21"/>
      <c r="N210" s="21"/>
      <c r="O210" s="21"/>
      <c r="P210" s="21"/>
    </row>
    <row r="211" customFormat="false" ht="12.75" hidden="false" customHeight="false" outlineLevel="0" collapsed="false">
      <c r="B211" s="21"/>
      <c r="C211" s="21"/>
      <c r="D211" s="21"/>
      <c r="E211" s="23"/>
      <c r="F211" s="23"/>
      <c r="G211" s="24"/>
      <c r="H211" s="21"/>
      <c r="I211" s="21"/>
      <c r="J211" s="21"/>
      <c r="K211" s="21"/>
      <c r="L211" s="21"/>
      <c r="M211" s="21"/>
      <c r="N211" s="21"/>
      <c r="O211" s="21"/>
      <c r="P211" s="21"/>
    </row>
    <row r="212" customFormat="false" ht="12.75" hidden="false" customHeight="false" outlineLevel="0" collapsed="false">
      <c r="B212" s="21"/>
      <c r="C212" s="21"/>
      <c r="D212" s="21"/>
      <c r="E212" s="23"/>
      <c r="F212" s="23"/>
      <c r="G212" s="24"/>
      <c r="H212" s="21"/>
      <c r="I212" s="21"/>
      <c r="J212" s="21"/>
      <c r="K212" s="21"/>
      <c r="L212" s="21"/>
      <c r="M212" s="21"/>
      <c r="N212" s="21"/>
      <c r="O212" s="21"/>
      <c r="P212" s="21"/>
    </row>
    <row r="213" customFormat="false" ht="12.75" hidden="false" customHeight="false" outlineLevel="0" collapsed="false">
      <c r="B213" s="21"/>
      <c r="C213" s="21"/>
      <c r="D213" s="21"/>
      <c r="E213" s="23"/>
      <c r="F213" s="23"/>
      <c r="G213" s="24"/>
      <c r="H213" s="21"/>
      <c r="I213" s="21"/>
      <c r="J213" s="21"/>
      <c r="K213" s="21"/>
      <c r="L213" s="21"/>
      <c r="M213" s="21"/>
      <c r="N213" s="21"/>
      <c r="O213" s="21"/>
      <c r="P213" s="21"/>
    </row>
    <row r="214" customFormat="false" ht="12.75" hidden="false" customHeight="false" outlineLevel="0" collapsed="false">
      <c r="B214" s="21"/>
      <c r="C214" s="21"/>
      <c r="D214" s="21"/>
      <c r="E214" s="23"/>
      <c r="F214" s="23"/>
      <c r="G214" s="24"/>
      <c r="H214" s="21"/>
      <c r="I214" s="21"/>
      <c r="J214" s="21"/>
      <c r="K214" s="21"/>
      <c r="L214" s="21"/>
      <c r="M214" s="21"/>
      <c r="N214" s="21"/>
      <c r="O214" s="21"/>
      <c r="P214" s="21"/>
    </row>
    <row r="215" customFormat="false" ht="12.75" hidden="false" customHeight="false" outlineLevel="0" collapsed="false">
      <c r="B215" s="21"/>
      <c r="C215" s="21"/>
      <c r="D215" s="21"/>
      <c r="E215" s="23"/>
      <c r="F215" s="23"/>
      <c r="G215" s="24"/>
      <c r="H215" s="21"/>
      <c r="I215" s="21"/>
      <c r="J215" s="21"/>
      <c r="K215" s="21"/>
      <c r="L215" s="21"/>
      <c r="M215" s="21"/>
      <c r="N215" s="21"/>
      <c r="O215" s="21"/>
      <c r="P215" s="21"/>
    </row>
    <row r="216" customFormat="false" ht="12.75" hidden="false" customHeight="false" outlineLevel="0" collapsed="false">
      <c r="B216" s="21"/>
      <c r="C216" s="21"/>
      <c r="D216" s="21"/>
      <c r="E216" s="23"/>
      <c r="F216" s="23"/>
      <c r="G216" s="24"/>
      <c r="H216" s="21"/>
      <c r="I216" s="21"/>
      <c r="J216" s="21"/>
      <c r="K216" s="21"/>
      <c r="L216" s="21"/>
      <c r="M216" s="21"/>
      <c r="N216" s="21"/>
      <c r="O216" s="21"/>
      <c r="P216" s="21"/>
    </row>
    <row r="217" customFormat="false" ht="12.75" hidden="false" customHeight="false" outlineLevel="0" collapsed="false">
      <c r="B217" s="21"/>
      <c r="C217" s="21"/>
      <c r="D217" s="21"/>
      <c r="E217" s="23"/>
      <c r="F217" s="23"/>
      <c r="G217" s="24"/>
      <c r="H217" s="21"/>
      <c r="I217" s="21"/>
      <c r="J217" s="21"/>
      <c r="K217" s="21"/>
      <c r="L217" s="21"/>
      <c r="M217" s="21"/>
      <c r="N217" s="21"/>
      <c r="O217" s="21"/>
      <c r="P217" s="21"/>
    </row>
    <row r="218" customFormat="false" ht="12.75" hidden="false" customHeight="false" outlineLevel="0" collapsed="false">
      <c r="B218" s="21"/>
      <c r="C218" s="21"/>
      <c r="D218" s="21"/>
      <c r="E218" s="23"/>
      <c r="F218" s="23"/>
      <c r="G218" s="24"/>
      <c r="H218" s="21"/>
      <c r="I218" s="21"/>
      <c r="J218" s="21"/>
      <c r="K218" s="21"/>
      <c r="L218" s="21"/>
      <c r="M218" s="21"/>
      <c r="N218" s="21"/>
      <c r="O218" s="21"/>
      <c r="P218" s="21"/>
    </row>
    <row r="219" customFormat="false" ht="12.75" hidden="false" customHeight="false" outlineLevel="0" collapsed="false">
      <c r="B219" s="21"/>
      <c r="C219" s="21"/>
      <c r="D219" s="21"/>
      <c r="E219" s="23"/>
      <c r="F219" s="23"/>
      <c r="G219" s="24"/>
      <c r="H219" s="21"/>
      <c r="I219" s="21"/>
      <c r="J219" s="21"/>
      <c r="K219" s="21"/>
      <c r="L219" s="21"/>
      <c r="M219" s="21"/>
      <c r="N219" s="21"/>
      <c r="O219" s="21"/>
      <c r="P219" s="21"/>
    </row>
    <row r="220" customFormat="false" ht="12.75" hidden="false" customHeight="false" outlineLevel="0" collapsed="false">
      <c r="B220" s="21"/>
      <c r="C220" s="21"/>
      <c r="D220" s="21"/>
      <c r="E220" s="23"/>
      <c r="F220" s="23"/>
      <c r="G220" s="24"/>
      <c r="H220" s="21"/>
      <c r="I220" s="21"/>
      <c r="J220" s="21"/>
      <c r="K220" s="21"/>
      <c r="L220" s="21"/>
      <c r="M220" s="21"/>
      <c r="N220" s="21"/>
      <c r="O220" s="21"/>
      <c r="P220" s="21"/>
    </row>
    <row r="221" customFormat="false" ht="12.75" hidden="false" customHeight="false" outlineLevel="0" collapsed="false">
      <c r="B221" s="21"/>
      <c r="C221" s="21"/>
      <c r="D221" s="21"/>
      <c r="E221" s="23"/>
      <c r="F221" s="23"/>
      <c r="G221" s="24"/>
      <c r="H221" s="21"/>
      <c r="I221" s="21"/>
      <c r="J221" s="21"/>
      <c r="K221" s="21"/>
      <c r="L221" s="21"/>
      <c r="M221" s="21"/>
      <c r="N221" s="21"/>
      <c r="O221" s="21"/>
      <c r="P221" s="21"/>
    </row>
    <row r="222" customFormat="false" ht="12.75" hidden="false" customHeight="false" outlineLevel="0" collapsed="false">
      <c r="B222" s="21"/>
      <c r="C222" s="21"/>
      <c r="D222" s="21"/>
      <c r="E222" s="23"/>
      <c r="F222" s="23"/>
      <c r="G222" s="24"/>
      <c r="H222" s="21"/>
      <c r="I222" s="21"/>
      <c r="J222" s="21"/>
      <c r="K222" s="21"/>
      <c r="L222" s="21"/>
      <c r="M222" s="21"/>
      <c r="N222" s="21"/>
      <c r="O222" s="21"/>
      <c r="P222" s="21"/>
    </row>
    <row r="223" customFormat="false" ht="12.75" hidden="false" customHeight="false" outlineLevel="0" collapsed="false">
      <c r="B223" s="21"/>
      <c r="C223" s="21"/>
      <c r="D223" s="21"/>
      <c r="E223" s="23"/>
      <c r="F223" s="23"/>
      <c r="G223" s="24"/>
      <c r="H223" s="21"/>
      <c r="I223" s="21"/>
      <c r="J223" s="21"/>
      <c r="K223" s="21"/>
      <c r="L223" s="21"/>
      <c r="M223" s="21"/>
      <c r="N223" s="21"/>
      <c r="O223" s="21"/>
      <c r="P223" s="21"/>
    </row>
    <row r="224" customFormat="false" ht="12.75" hidden="false" customHeight="false" outlineLevel="0" collapsed="false">
      <c r="B224" s="21"/>
      <c r="C224" s="21"/>
      <c r="D224" s="21"/>
      <c r="E224" s="23"/>
      <c r="F224" s="23"/>
      <c r="G224" s="24"/>
      <c r="H224" s="21"/>
      <c r="I224" s="21"/>
      <c r="J224" s="21"/>
      <c r="K224" s="21"/>
      <c r="L224" s="21"/>
      <c r="M224" s="21"/>
      <c r="N224" s="21"/>
      <c r="O224" s="21"/>
      <c r="P224" s="21"/>
    </row>
    <row r="225" customFormat="false" ht="12.75" hidden="false" customHeight="false" outlineLevel="0" collapsed="false">
      <c r="B225" s="21"/>
      <c r="C225" s="21"/>
      <c r="D225" s="21"/>
      <c r="E225" s="23"/>
      <c r="F225" s="23"/>
      <c r="G225" s="24"/>
      <c r="H225" s="21"/>
      <c r="I225" s="21"/>
      <c r="J225" s="21"/>
      <c r="K225" s="21"/>
      <c r="L225" s="21"/>
      <c r="M225" s="21"/>
      <c r="N225" s="21"/>
      <c r="O225" s="21"/>
      <c r="P225" s="21"/>
    </row>
    <row r="226" customFormat="false" ht="12.75" hidden="false" customHeight="false" outlineLevel="0" collapsed="false">
      <c r="B226" s="21"/>
      <c r="C226" s="21"/>
      <c r="D226" s="21"/>
      <c r="E226" s="23"/>
      <c r="F226" s="23"/>
      <c r="G226" s="24"/>
      <c r="H226" s="21"/>
      <c r="I226" s="21"/>
      <c r="J226" s="21"/>
      <c r="K226" s="21"/>
      <c r="L226" s="21"/>
      <c r="M226" s="21"/>
      <c r="N226" s="21"/>
      <c r="O226" s="21"/>
      <c r="P226" s="21"/>
    </row>
    <row r="227" customFormat="false" ht="12.75" hidden="false" customHeight="false" outlineLevel="0" collapsed="false">
      <c r="B227" s="21"/>
      <c r="C227" s="21"/>
      <c r="D227" s="21"/>
      <c r="E227" s="23"/>
      <c r="F227" s="23"/>
      <c r="G227" s="24"/>
      <c r="H227" s="21"/>
      <c r="I227" s="21"/>
      <c r="J227" s="21"/>
      <c r="K227" s="21"/>
      <c r="L227" s="21"/>
      <c r="M227" s="21"/>
      <c r="N227" s="21"/>
      <c r="O227" s="21"/>
      <c r="P227" s="21"/>
    </row>
    <row r="228" customFormat="false" ht="12.75" hidden="false" customHeight="false" outlineLevel="0" collapsed="false">
      <c r="B228" s="21"/>
      <c r="C228" s="21"/>
      <c r="D228" s="21"/>
      <c r="E228" s="23"/>
      <c r="F228" s="23"/>
      <c r="G228" s="24"/>
      <c r="H228" s="21"/>
      <c r="I228" s="21"/>
      <c r="J228" s="21"/>
      <c r="K228" s="21"/>
      <c r="L228" s="21"/>
      <c r="M228" s="21"/>
      <c r="N228" s="21"/>
      <c r="O228" s="21"/>
      <c r="P228" s="21"/>
    </row>
    <row r="229" customFormat="false" ht="12.75" hidden="false" customHeight="false" outlineLevel="0" collapsed="false">
      <c r="B229" s="21"/>
      <c r="C229" s="21"/>
      <c r="D229" s="21"/>
      <c r="E229" s="23"/>
      <c r="F229" s="23"/>
      <c r="G229" s="24"/>
      <c r="H229" s="21"/>
      <c r="I229" s="21"/>
      <c r="J229" s="21"/>
      <c r="K229" s="21"/>
      <c r="L229" s="21"/>
      <c r="M229" s="21"/>
      <c r="N229" s="21"/>
      <c r="O229" s="21"/>
      <c r="P229" s="21"/>
    </row>
    <row r="230" customFormat="false" ht="12.75" hidden="false" customHeight="false" outlineLevel="0" collapsed="false">
      <c r="B230" s="21"/>
      <c r="C230" s="21"/>
      <c r="D230" s="21"/>
      <c r="E230" s="23"/>
      <c r="F230" s="23"/>
      <c r="G230" s="24"/>
      <c r="H230" s="21"/>
      <c r="I230" s="21"/>
      <c r="J230" s="21"/>
      <c r="K230" s="21"/>
      <c r="L230" s="21"/>
      <c r="M230" s="21"/>
      <c r="N230" s="21"/>
      <c r="O230" s="21"/>
      <c r="P230" s="21"/>
    </row>
    <row r="231" customFormat="false" ht="12.75" hidden="false" customHeight="false" outlineLevel="0" collapsed="false">
      <c r="B231" s="21"/>
      <c r="C231" s="21"/>
      <c r="D231" s="21"/>
      <c r="E231" s="23"/>
      <c r="F231" s="23"/>
      <c r="G231" s="24"/>
      <c r="H231" s="21"/>
      <c r="I231" s="21"/>
      <c r="J231" s="21"/>
      <c r="K231" s="21"/>
      <c r="L231" s="21"/>
      <c r="M231" s="21"/>
      <c r="N231" s="21"/>
      <c r="O231" s="21"/>
      <c r="P231" s="21"/>
    </row>
    <row r="232" customFormat="false" ht="12.75" hidden="false" customHeight="false" outlineLevel="0" collapsed="false">
      <c r="B232" s="21"/>
      <c r="C232" s="21"/>
      <c r="D232" s="21"/>
      <c r="E232" s="23"/>
      <c r="F232" s="23"/>
      <c r="G232" s="24"/>
      <c r="H232" s="21"/>
      <c r="I232" s="21"/>
      <c r="J232" s="21"/>
      <c r="K232" s="21"/>
      <c r="L232" s="21"/>
      <c r="M232" s="21"/>
      <c r="N232" s="21"/>
      <c r="O232" s="21"/>
      <c r="P232" s="21"/>
    </row>
    <row r="233" customFormat="false" ht="12.75" hidden="false" customHeight="false" outlineLevel="0" collapsed="false">
      <c r="B233" s="21"/>
      <c r="C233" s="21"/>
      <c r="D233" s="21"/>
      <c r="E233" s="23"/>
      <c r="F233" s="23"/>
      <c r="G233" s="24"/>
      <c r="H233" s="21"/>
      <c r="I233" s="21"/>
      <c r="J233" s="21"/>
      <c r="K233" s="21"/>
      <c r="L233" s="21"/>
      <c r="M233" s="21"/>
      <c r="N233" s="21"/>
      <c r="O233" s="21"/>
      <c r="P233" s="21"/>
    </row>
    <row r="234" customFormat="false" ht="12.75" hidden="false" customHeight="false" outlineLevel="0" collapsed="false">
      <c r="B234" s="21"/>
      <c r="C234" s="21"/>
      <c r="D234" s="21"/>
      <c r="E234" s="23"/>
      <c r="F234" s="23"/>
      <c r="G234" s="24"/>
      <c r="H234" s="21"/>
      <c r="I234" s="21"/>
      <c r="J234" s="21"/>
      <c r="K234" s="21"/>
      <c r="L234" s="21"/>
      <c r="M234" s="21"/>
      <c r="N234" s="21"/>
      <c r="O234" s="21"/>
      <c r="P234" s="21"/>
    </row>
    <row r="235" customFormat="false" ht="12.75" hidden="false" customHeight="false" outlineLevel="0" collapsed="false">
      <c r="B235" s="21"/>
      <c r="C235" s="21"/>
      <c r="D235" s="21"/>
      <c r="E235" s="23"/>
      <c r="F235" s="23"/>
      <c r="G235" s="24"/>
      <c r="H235" s="21"/>
      <c r="I235" s="21"/>
      <c r="J235" s="21"/>
      <c r="K235" s="21"/>
      <c r="L235" s="21"/>
      <c r="M235" s="21"/>
      <c r="N235" s="21"/>
      <c r="O235" s="21"/>
      <c r="P235" s="21"/>
    </row>
    <row r="236" customFormat="false" ht="12.75" hidden="false" customHeight="false" outlineLevel="0" collapsed="false">
      <c r="B236" s="21"/>
      <c r="C236" s="21"/>
      <c r="D236" s="21"/>
      <c r="E236" s="23"/>
      <c r="F236" s="23"/>
      <c r="G236" s="24"/>
      <c r="H236" s="21"/>
      <c r="I236" s="21"/>
      <c r="J236" s="21"/>
      <c r="K236" s="21"/>
      <c r="L236" s="21"/>
      <c r="M236" s="21"/>
      <c r="N236" s="21"/>
      <c r="O236" s="21"/>
      <c r="P236" s="21"/>
    </row>
    <row r="237" customFormat="false" ht="12.75" hidden="false" customHeight="false" outlineLevel="0" collapsed="false">
      <c r="B237" s="21"/>
      <c r="C237" s="21"/>
      <c r="D237" s="21"/>
      <c r="E237" s="23"/>
      <c r="F237" s="23"/>
      <c r="G237" s="24"/>
      <c r="H237" s="21"/>
      <c r="I237" s="21"/>
      <c r="J237" s="21"/>
      <c r="K237" s="21"/>
      <c r="L237" s="21"/>
      <c r="M237" s="21"/>
      <c r="N237" s="21"/>
      <c r="O237" s="21"/>
      <c r="P237" s="21"/>
    </row>
    <row r="238" customFormat="false" ht="12.75" hidden="false" customHeight="false" outlineLevel="0" collapsed="false">
      <c r="B238" s="21"/>
      <c r="C238" s="21"/>
      <c r="D238" s="21"/>
      <c r="E238" s="23"/>
      <c r="F238" s="23"/>
      <c r="G238" s="24"/>
      <c r="H238" s="21"/>
      <c r="I238" s="21"/>
      <c r="J238" s="21"/>
      <c r="K238" s="21"/>
      <c r="L238" s="21"/>
      <c r="M238" s="21"/>
      <c r="N238" s="21"/>
      <c r="O238" s="21"/>
      <c r="P238" s="21"/>
    </row>
    <row r="239" customFormat="false" ht="12.75" hidden="false" customHeight="false" outlineLevel="0" collapsed="false">
      <c r="B239" s="21"/>
      <c r="C239" s="21"/>
      <c r="D239" s="21"/>
      <c r="E239" s="23"/>
      <c r="F239" s="23"/>
      <c r="G239" s="24"/>
      <c r="H239" s="21"/>
      <c r="I239" s="21"/>
      <c r="J239" s="21"/>
      <c r="K239" s="21"/>
      <c r="L239" s="21"/>
      <c r="M239" s="21"/>
      <c r="N239" s="21"/>
      <c r="O239" s="21"/>
      <c r="P239" s="21"/>
    </row>
    <row r="240" customFormat="false" ht="12.75" hidden="false" customHeight="false" outlineLevel="0" collapsed="false">
      <c r="B240" s="21"/>
      <c r="C240" s="21"/>
      <c r="D240" s="21"/>
      <c r="E240" s="23"/>
      <c r="F240" s="23"/>
      <c r="G240" s="24"/>
      <c r="H240" s="21"/>
      <c r="I240" s="21"/>
      <c r="J240" s="21"/>
      <c r="K240" s="21"/>
      <c r="L240" s="21"/>
      <c r="M240" s="21"/>
      <c r="N240" s="21"/>
      <c r="O240" s="21"/>
      <c r="P240" s="21"/>
    </row>
    <row r="241" customFormat="false" ht="12.75" hidden="false" customHeight="false" outlineLevel="0" collapsed="false">
      <c r="B241" s="21"/>
      <c r="C241" s="21"/>
      <c r="D241" s="21"/>
      <c r="E241" s="23"/>
      <c r="F241" s="23"/>
      <c r="G241" s="24"/>
      <c r="H241" s="21"/>
      <c r="I241" s="21"/>
      <c r="J241" s="21"/>
      <c r="K241" s="21"/>
      <c r="L241" s="21"/>
      <c r="M241" s="21"/>
      <c r="N241" s="21"/>
      <c r="O241" s="21"/>
      <c r="P241" s="21"/>
    </row>
    <row r="242" customFormat="false" ht="12.75" hidden="false" customHeight="false" outlineLevel="0" collapsed="false">
      <c r="B242" s="21"/>
      <c r="C242" s="21"/>
      <c r="D242" s="21"/>
      <c r="E242" s="23"/>
      <c r="F242" s="23"/>
      <c r="G242" s="24"/>
      <c r="H242" s="21"/>
      <c r="I242" s="21"/>
      <c r="J242" s="21"/>
      <c r="K242" s="21"/>
      <c r="L242" s="21"/>
      <c r="M242" s="21"/>
      <c r="N242" s="21"/>
      <c r="O242" s="21"/>
      <c r="P242" s="21"/>
    </row>
    <row r="243" customFormat="false" ht="12.75" hidden="false" customHeight="false" outlineLevel="0" collapsed="false">
      <c r="B243" s="21"/>
      <c r="C243" s="21"/>
      <c r="D243" s="21"/>
      <c r="E243" s="23"/>
      <c r="F243" s="23"/>
      <c r="G243" s="24"/>
      <c r="H243" s="21"/>
      <c r="I243" s="21"/>
      <c r="J243" s="21"/>
      <c r="K243" s="21"/>
      <c r="L243" s="21"/>
      <c r="M243" s="21"/>
      <c r="N243" s="21"/>
      <c r="O243" s="21"/>
      <c r="P243" s="21"/>
    </row>
    <row r="244" customFormat="false" ht="12.75" hidden="false" customHeight="false" outlineLevel="0" collapsed="false">
      <c r="B244" s="21"/>
      <c r="C244" s="21"/>
      <c r="D244" s="21"/>
      <c r="E244" s="23"/>
      <c r="F244" s="23"/>
      <c r="G244" s="24"/>
      <c r="H244" s="21"/>
      <c r="I244" s="21"/>
      <c r="J244" s="21"/>
      <c r="K244" s="21"/>
      <c r="L244" s="21"/>
      <c r="M244" s="21"/>
      <c r="N244" s="21"/>
      <c r="O244" s="21"/>
      <c r="P244" s="21"/>
    </row>
    <row r="245" customFormat="false" ht="12.75" hidden="false" customHeight="false" outlineLevel="0" collapsed="false">
      <c r="B245" s="21"/>
      <c r="C245" s="21"/>
      <c r="D245" s="21"/>
      <c r="E245" s="23"/>
      <c r="F245" s="23"/>
      <c r="G245" s="24"/>
      <c r="H245" s="21"/>
      <c r="I245" s="21"/>
      <c r="J245" s="21"/>
      <c r="K245" s="21"/>
      <c r="L245" s="21"/>
      <c r="M245" s="21"/>
      <c r="N245" s="21"/>
      <c r="O245" s="21"/>
      <c r="P245" s="21"/>
    </row>
    <row r="246" customFormat="false" ht="12.75" hidden="false" customHeight="false" outlineLevel="0" collapsed="false">
      <c r="B246" s="21"/>
      <c r="C246" s="21"/>
      <c r="D246" s="21"/>
      <c r="E246" s="23"/>
      <c r="F246" s="23"/>
      <c r="G246" s="24"/>
      <c r="H246" s="21"/>
      <c r="I246" s="21"/>
      <c r="J246" s="21"/>
      <c r="K246" s="21"/>
      <c r="L246" s="21"/>
      <c r="M246" s="21"/>
      <c r="N246" s="21"/>
      <c r="O246" s="21"/>
      <c r="P246" s="21"/>
    </row>
    <row r="247" customFormat="false" ht="12.75" hidden="false" customHeight="false" outlineLevel="0" collapsed="false">
      <c r="B247" s="21"/>
      <c r="C247" s="21"/>
      <c r="D247" s="21"/>
      <c r="E247" s="23"/>
      <c r="F247" s="23"/>
      <c r="G247" s="24"/>
      <c r="H247" s="21"/>
      <c r="I247" s="21"/>
      <c r="J247" s="21"/>
      <c r="K247" s="21"/>
      <c r="L247" s="21"/>
      <c r="M247" s="21"/>
      <c r="N247" s="21"/>
      <c r="O247" s="21"/>
      <c r="P247" s="21"/>
    </row>
    <row r="248" customFormat="false" ht="12.75" hidden="false" customHeight="false" outlineLevel="0" collapsed="false">
      <c r="B248" s="21"/>
      <c r="C248" s="21"/>
      <c r="D248" s="21"/>
      <c r="E248" s="23"/>
      <c r="F248" s="23"/>
      <c r="G248" s="24"/>
      <c r="H248" s="21"/>
      <c r="I248" s="21"/>
      <c r="J248" s="21"/>
      <c r="K248" s="21"/>
      <c r="L248" s="21"/>
      <c r="M248" s="21"/>
      <c r="N248" s="21"/>
      <c r="O248" s="21"/>
      <c r="P248" s="21"/>
    </row>
    <row r="249" customFormat="false" ht="12.75" hidden="false" customHeight="false" outlineLevel="0" collapsed="false">
      <c r="B249" s="21"/>
      <c r="C249" s="21"/>
      <c r="D249" s="21"/>
      <c r="E249" s="23"/>
      <c r="F249" s="23"/>
      <c r="G249" s="24"/>
      <c r="H249" s="21"/>
      <c r="I249" s="21"/>
      <c r="J249" s="21"/>
      <c r="K249" s="21"/>
      <c r="L249" s="21"/>
      <c r="M249" s="21"/>
      <c r="N249" s="21"/>
      <c r="O249" s="21"/>
      <c r="P249" s="21"/>
    </row>
    <row r="250" customFormat="false" ht="12.75" hidden="false" customHeight="false" outlineLevel="0" collapsed="false">
      <c r="B250" s="21"/>
      <c r="C250" s="21"/>
      <c r="D250" s="21"/>
      <c r="E250" s="23"/>
      <c r="F250" s="23"/>
      <c r="G250" s="24"/>
      <c r="H250" s="21"/>
      <c r="I250" s="21"/>
      <c r="J250" s="21"/>
      <c r="K250" s="21"/>
      <c r="L250" s="21"/>
      <c r="M250" s="21"/>
      <c r="N250" s="21"/>
      <c r="O250" s="21"/>
      <c r="P250" s="21"/>
    </row>
    <row r="251" customFormat="false" ht="12.75" hidden="false" customHeight="false" outlineLevel="0" collapsed="false">
      <c r="B251" s="21"/>
      <c r="C251" s="21"/>
      <c r="D251" s="21"/>
      <c r="E251" s="23"/>
      <c r="F251" s="23"/>
      <c r="G251" s="24"/>
      <c r="H251" s="21"/>
      <c r="I251" s="21"/>
      <c r="J251" s="21"/>
      <c r="K251" s="21"/>
      <c r="L251" s="21"/>
      <c r="M251" s="21"/>
      <c r="N251" s="21"/>
      <c r="O251" s="21"/>
      <c r="P251" s="21"/>
    </row>
    <row r="252" customFormat="false" ht="12.75" hidden="false" customHeight="false" outlineLevel="0" collapsed="false">
      <c r="B252" s="21"/>
      <c r="C252" s="21"/>
      <c r="D252" s="21"/>
      <c r="E252" s="23"/>
      <c r="F252" s="23"/>
      <c r="G252" s="24"/>
      <c r="H252" s="21"/>
      <c r="I252" s="21"/>
      <c r="J252" s="21"/>
      <c r="K252" s="21"/>
      <c r="L252" s="21"/>
      <c r="M252" s="21"/>
      <c r="N252" s="21"/>
      <c r="O252" s="21"/>
      <c r="P252" s="21"/>
    </row>
    <row r="253" customFormat="false" ht="12.75" hidden="false" customHeight="false" outlineLevel="0" collapsed="false">
      <c r="B253" s="21"/>
      <c r="C253" s="21"/>
      <c r="D253" s="21"/>
      <c r="E253" s="23"/>
      <c r="F253" s="23"/>
      <c r="G253" s="24"/>
      <c r="H253" s="21"/>
      <c r="I253" s="21"/>
      <c r="J253" s="21"/>
      <c r="K253" s="21"/>
      <c r="L253" s="21"/>
      <c r="M253" s="21"/>
      <c r="N253" s="21"/>
      <c r="O253" s="21"/>
      <c r="P253" s="21"/>
    </row>
    <row r="254" customFormat="false" ht="12.75" hidden="false" customHeight="false" outlineLevel="0" collapsed="false">
      <c r="B254" s="21"/>
      <c r="C254" s="21"/>
      <c r="D254" s="21"/>
      <c r="E254" s="23"/>
      <c r="F254" s="23"/>
      <c r="G254" s="24"/>
      <c r="H254" s="21"/>
      <c r="I254" s="21"/>
      <c r="J254" s="21"/>
      <c r="K254" s="21"/>
      <c r="L254" s="21"/>
      <c r="M254" s="21"/>
      <c r="N254" s="21"/>
      <c r="O254" s="21"/>
      <c r="P254" s="21"/>
    </row>
    <row r="255" customFormat="false" ht="12.75" hidden="false" customHeight="false" outlineLevel="0" collapsed="false">
      <c r="B255" s="21"/>
      <c r="C255" s="21"/>
      <c r="D255" s="21"/>
      <c r="E255" s="23"/>
      <c r="F255" s="23"/>
      <c r="G255" s="24"/>
      <c r="H255" s="21"/>
      <c r="I255" s="21"/>
      <c r="J255" s="21"/>
      <c r="K255" s="21"/>
      <c r="L255" s="21"/>
      <c r="M255" s="21"/>
      <c r="N255" s="21"/>
      <c r="O255" s="21"/>
      <c r="P255" s="21"/>
    </row>
    <row r="256" customFormat="false" ht="12.75" hidden="false" customHeight="false" outlineLevel="0" collapsed="false">
      <c r="B256" s="21"/>
      <c r="C256" s="21"/>
      <c r="D256" s="21"/>
      <c r="E256" s="23"/>
      <c r="F256" s="23"/>
      <c r="G256" s="24"/>
      <c r="H256" s="21"/>
      <c r="I256" s="21"/>
      <c r="J256" s="21"/>
      <c r="K256" s="21"/>
      <c r="L256" s="21"/>
      <c r="M256" s="21"/>
      <c r="N256" s="21"/>
      <c r="O256" s="21"/>
      <c r="P256" s="21"/>
    </row>
    <row r="257" customFormat="false" ht="12.75" hidden="false" customHeight="false" outlineLevel="0" collapsed="false">
      <c r="B257" s="21"/>
      <c r="C257" s="21"/>
      <c r="D257" s="21"/>
      <c r="E257" s="23"/>
      <c r="F257" s="23"/>
      <c r="G257" s="24"/>
      <c r="H257" s="21"/>
      <c r="I257" s="21"/>
      <c r="J257" s="21"/>
      <c r="K257" s="21"/>
      <c r="L257" s="21"/>
      <c r="M257" s="21"/>
      <c r="N257" s="21"/>
      <c r="O257" s="21"/>
      <c r="P257" s="21"/>
    </row>
    <row r="258" customFormat="false" ht="12.75" hidden="false" customHeight="false" outlineLevel="0" collapsed="false">
      <c r="B258" s="21"/>
      <c r="C258" s="21"/>
      <c r="D258" s="21"/>
      <c r="E258" s="23"/>
      <c r="F258" s="23"/>
      <c r="G258" s="24"/>
      <c r="H258" s="21"/>
      <c r="I258" s="21"/>
      <c r="J258" s="21"/>
      <c r="K258" s="21"/>
      <c r="L258" s="21"/>
      <c r="M258" s="21"/>
      <c r="N258" s="21"/>
      <c r="O258" s="21"/>
      <c r="P258" s="21"/>
    </row>
    <row r="259" customFormat="false" ht="12.75" hidden="false" customHeight="false" outlineLevel="0" collapsed="false">
      <c r="B259" s="21"/>
      <c r="C259" s="21"/>
      <c r="D259" s="21"/>
      <c r="E259" s="23"/>
      <c r="F259" s="23"/>
      <c r="G259" s="24"/>
      <c r="H259" s="21"/>
      <c r="I259" s="21"/>
      <c r="J259" s="21"/>
      <c r="K259" s="21"/>
      <c r="L259" s="21"/>
      <c r="M259" s="21"/>
      <c r="N259" s="21"/>
      <c r="O259" s="21"/>
      <c r="P259" s="21"/>
    </row>
    <row r="260" customFormat="false" ht="12.75" hidden="false" customHeight="false" outlineLevel="0" collapsed="false">
      <c r="B260" s="21"/>
      <c r="C260" s="21"/>
      <c r="D260" s="21"/>
      <c r="E260" s="23"/>
      <c r="F260" s="23"/>
      <c r="G260" s="24"/>
      <c r="H260" s="21"/>
      <c r="I260" s="21"/>
      <c r="J260" s="21"/>
      <c r="K260" s="21"/>
      <c r="L260" s="21"/>
      <c r="M260" s="21"/>
      <c r="N260" s="21"/>
      <c r="O260" s="21"/>
      <c r="P260" s="21"/>
    </row>
    <row r="261" customFormat="false" ht="12.75" hidden="false" customHeight="false" outlineLevel="0" collapsed="false">
      <c r="B261" s="21"/>
      <c r="C261" s="21"/>
      <c r="D261" s="21"/>
      <c r="E261" s="23"/>
      <c r="F261" s="23"/>
      <c r="G261" s="24"/>
      <c r="H261" s="21"/>
      <c r="I261" s="21"/>
      <c r="J261" s="21"/>
      <c r="K261" s="21"/>
      <c r="L261" s="21"/>
      <c r="M261" s="21"/>
      <c r="N261" s="21"/>
      <c r="O261" s="21"/>
      <c r="P261" s="21"/>
    </row>
    <row r="262" customFormat="false" ht="12.75" hidden="false" customHeight="false" outlineLevel="0" collapsed="false">
      <c r="B262" s="21"/>
      <c r="C262" s="21"/>
      <c r="D262" s="21"/>
      <c r="E262" s="23"/>
      <c r="F262" s="23"/>
      <c r="G262" s="24"/>
      <c r="H262" s="21"/>
      <c r="I262" s="21"/>
      <c r="J262" s="21"/>
      <c r="K262" s="21"/>
      <c r="L262" s="21"/>
      <c r="M262" s="21"/>
      <c r="N262" s="21"/>
      <c r="O262" s="21"/>
      <c r="P262" s="21"/>
    </row>
  </sheetData>
  <mergeCells count="7">
    <mergeCell ref="A1:H5"/>
    <mergeCell ref="B6:D6"/>
    <mergeCell ref="E6:G6"/>
    <mergeCell ref="B7:D7"/>
    <mergeCell ref="E7:G7"/>
    <mergeCell ref="H7:J7"/>
    <mergeCell ref="K7:M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7" min="2" style="1" width="8.28"/>
    <col collapsed="false" customWidth="false" hidden="false" outlineLevel="0" max="8" min="8" style="1" width="11.56"/>
    <col collapsed="false" customWidth="true" hidden="false" outlineLevel="0" max="9" min="9" style="1" width="13.85"/>
    <col collapsed="false" customWidth="true" hidden="false" outlineLevel="0" max="10" min="10" style="1" width="69.99"/>
    <col collapsed="false" customWidth="false" hidden="false" outlineLevel="0" max="11" min="11" style="1" width="11.56"/>
    <col collapsed="false" customWidth="true" hidden="false" outlineLevel="0" max="12" min="12" style="1" width="13.7"/>
    <col collapsed="false" customWidth="true" hidden="false" outlineLevel="0" max="13" min="13" style="1" width="58.99"/>
    <col collapsed="false" customWidth="false" hidden="false" outlineLevel="0" max="257" min="14" style="1" width="11.56"/>
  </cols>
  <sheetData>
    <row r="1" customFormat="false" ht="12.75" hidden="false" customHeight="true" outlineLevel="0" collapsed="false">
      <c r="A1" s="4" t="s">
        <v>951</v>
      </c>
      <c r="B1" s="4"/>
      <c r="C1" s="4"/>
      <c r="D1" s="4"/>
      <c r="E1" s="4"/>
      <c r="F1" s="4"/>
      <c r="G1" s="4"/>
      <c r="H1" s="4"/>
    </row>
    <row r="2" customFormat="false" ht="12.75" hidden="false" customHeight="true" outlineLevel="0" collapsed="false">
      <c r="A2" s="4"/>
      <c r="B2" s="4"/>
      <c r="C2" s="4"/>
      <c r="D2" s="4"/>
      <c r="E2" s="4"/>
      <c r="F2" s="4"/>
      <c r="G2" s="4"/>
      <c r="H2" s="4"/>
    </row>
    <row r="3" customFormat="false" ht="12.75" hidden="false" customHeight="tru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2.75" hidden="false" customHeight="true" outlineLevel="0" collapsed="false">
      <c r="A4" s="4"/>
      <c r="B4" s="4"/>
      <c r="C4" s="4"/>
      <c r="D4" s="4"/>
      <c r="E4" s="4"/>
      <c r="F4" s="4"/>
      <c r="G4" s="4"/>
      <c r="H4" s="4"/>
    </row>
    <row r="5" customFormat="false" ht="12.75" hidden="false" customHeight="true" outlineLevel="0" collapsed="false">
      <c r="A5" s="4"/>
      <c r="B5" s="4"/>
      <c r="C5" s="4"/>
      <c r="D5" s="4"/>
      <c r="E5" s="4"/>
      <c r="F5" s="4"/>
      <c r="G5" s="4"/>
      <c r="H5" s="4"/>
      <c r="I5" s="5"/>
      <c r="J5" s="5"/>
    </row>
    <row r="6" s="6" customFormat="true" ht="20.85" hidden="false" customHeight="true" outlineLevel="0" collapsed="false">
      <c r="B6" s="7"/>
      <c r="C6" s="7"/>
      <c r="D6" s="7"/>
      <c r="E6" s="7"/>
      <c r="F6" s="7"/>
      <c r="G6" s="7"/>
      <c r="H6" s="8"/>
      <c r="I6" s="8"/>
      <c r="J6" s="8"/>
      <c r="K6" s="41"/>
      <c r="L6" s="41"/>
      <c r="M6" s="41"/>
    </row>
    <row r="7" s="12" customFormat="true" ht="20.85" hidden="false" customHeight="true" outlineLevel="0" collapsed="false">
      <c r="A7" s="9"/>
      <c r="B7" s="10" t="s">
        <v>1</v>
      </c>
      <c r="C7" s="10"/>
      <c r="D7" s="10"/>
      <c r="E7" s="10" t="s">
        <v>2</v>
      </c>
      <c r="F7" s="10"/>
      <c r="G7" s="10"/>
      <c r="H7" s="11" t="s">
        <v>3</v>
      </c>
      <c r="I7" s="11"/>
      <c r="J7" s="11"/>
      <c r="K7" s="11" t="s">
        <v>4</v>
      </c>
      <c r="L7" s="11"/>
      <c r="M7" s="11"/>
    </row>
    <row r="8" s="7" customFormat="true" ht="20.85" hidden="false" customHeight="true" outlineLevel="0" collapsed="false">
      <c r="A8" s="13" t="s">
        <v>5</v>
      </c>
      <c r="B8" s="14" t="s">
        <v>6</v>
      </c>
      <c r="C8" s="15" t="s">
        <v>7</v>
      </c>
      <c r="D8" s="16" t="s">
        <v>8</v>
      </c>
      <c r="E8" s="13" t="s">
        <v>7</v>
      </c>
      <c r="F8" s="13" t="s">
        <v>8</v>
      </c>
      <c r="G8" s="13" t="s">
        <v>952</v>
      </c>
      <c r="H8" s="14" t="s">
        <v>10</v>
      </c>
      <c r="I8" s="15" t="s">
        <v>11</v>
      </c>
      <c r="J8" s="16" t="s">
        <v>12</v>
      </c>
      <c r="K8" s="17" t="s">
        <v>10</v>
      </c>
      <c r="L8" s="17" t="s">
        <v>11</v>
      </c>
      <c r="M8" s="33" t="s">
        <v>12</v>
      </c>
    </row>
    <row r="9" customFormat="false" ht="12.75" hidden="false" customHeight="false" outlineLevel="0" collapsed="false">
      <c r="A9" s="19" t="s">
        <v>953</v>
      </c>
      <c r="B9" s="20" t="n">
        <v>0</v>
      </c>
      <c r="C9" s="21" t="n">
        <v>1</v>
      </c>
      <c r="D9" s="22" t="n">
        <v>468</v>
      </c>
      <c r="E9" s="23" t="n">
        <v>0.474429551080032</v>
      </c>
      <c r="F9" s="23" t="n">
        <v>207.739407744875</v>
      </c>
      <c r="G9" s="24" t="n">
        <f aca="false">F9/E9</f>
        <v>437.871981776765</v>
      </c>
      <c r="H9" s="20" t="n">
        <v>80395</v>
      </c>
      <c r="I9" s="21" t="s">
        <v>954</v>
      </c>
      <c r="J9" s="22" t="s">
        <v>955</v>
      </c>
      <c r="K9" s="42" t="s">
        <v>956</v>
      </c>
      <c r="L9" s="21" t="s">
        <v>954</v>
      </c>
      <c r="M9" s="22" t="s">
        <v>955</v>
      </c>
      <c r="N9" s="21"/>
      <c r="O9" s="21"/>
      <c r="P9" s="21"/>
      <c r="Q9" s="21"/>
      <c r="R9" s="21"/>
      <c r="S9" s="21"/>
      <c r="T9" s="21"/>
      <c r="U9" s="21"/>
    </row>
    <row r="10" customFormat="false" ht="12.75" hidden="false" customHeight="false" outlineLevel="0" collapsed="false">
      <c r="A10" s="19" t="s">
        <v>661</v>
      </c>
      <c r="B10" s="20" t="n">
        <v>1</v>
      </c>
      <c r="C10" s="21" t="n">
        <v>6</v>
      </c>
      <c r="D10" s="22" t="n">
        <v>823</v>
      </c>
      <c r="E10" s="23" t="n">
        <v>2.84657730648019</v>
      </c>
      <c r="F10" s="23" t="n">
        <v>365.319514047077</v>
      </c>
      <c r="G10" s="24" t="n">
        <f aca="false">F10/E10</f>
        <v>128.336410613347</v>
      </c>
      <c r="H10" s="20" t="n">
        <v>654550</v>
      </c>
      <c r="I10" s="21" t="s">
        <v>662</v>
      </c>
      <c r="J10" s="22" t="s">
        <v>663</v>
      </c>
      <c r="K10" s="21" t="s">
        <v>664</v>
      </c>
      <c r="L10" s="21" t="s">
        <v>662</v>
      </c>
      <c r="M10" s="22" t="s">
        <v>663</v>
      </c>
      <c r="N10" s="21"/>
      <c r="O10" s="21"/>
      <c r="P10" s="21"/>
      <c r="Q10" s="21"/>
      <c r="R10" s="21"/>
      <c r="S10" s="21"/>
      <c r="T10" s="21"/>
      <c r="U10" s="21"/>
    </row>
    <row r="11" customFormat="false" ht="12.75" hidden="false" customHeight="false" outlineLevel="0" collapsed="false">
      <c r="A11" s="19" t="s">
        <v>957</v>
      </c>
      <c r="B11" s="20" t="n">
        <v>0</v>
      </c>
      <c r="C11" s="21" t="n">
        <v>4</v>
      </c>
      <c r="D11" s="22" t="n">
        <v>531</v>
      </c>
      <c r="E11" s="23" t="n">
        <v>1.89771820432013</v>
      </c>
      <c r="F11" s="23" t="n">
        <v>235.704328018223</v>
      </c>
      <c r="G11" s="24" t="n">
        <f aca="false">F11/E11</f>
        <v>124.204071753986</v>
      </c>
      <c r="H11" s="20" t="n">
        <v>697198</v>
      </c>
      <c r="I11" s="21"/>
      <c r="J11" s="22" t="s">
        <v>666</v>
      </c>
      <c r="K11" s="21" t="s">
        <v>958</v>
      </c>
      <c r="L11" s="21" t="s">
        <v>959</v>
      </c>
      <c r="M11" s="22" t="s">
        <v>960</v>
      </c>
      <c r="N11" s="21"/>
      <c r="O11" s="21"/>
      <c r="P11" s="21"/>
      <c r="Q11" s="21"/>
      <c r="R11" s="21"/>
      <c r="S11" s="21"/>
      <c r="T11" s="21"/>
      <c r="U11" s="21"/>
    </row>
    <row r="12" customFormat="false" ht="12.75" hidden="false" customHeight="false" outlineLevel="0" collapsed="false">
      <c r="A12" s="19" t="s">
        <v>961</v>
      </c>
      <c r="B12" s="20" t="n">
        <v>0</v>
      </c>
      <c r="C12" s="21" t="n">
        <v>1</v>
      </c>
      <c r="D12" s="22" t="n">
        <v>127</v>
      </c>
      <c r="E12" s="23" t="n">
        <v>0.474429551080032</v>
      </c>
      <c r="F12" s="23" t="n">
        <v>56.3737281700835</v>
      </c>
      <c r="G12" s="24" t="n">
        <f aca="false">F12/E12</f>
        <v>118.824234371045</v>
      </c>
      <c r="H12" s="20" t="n">
        <v>459284</v>
      </c>
      <c r="I12" s="21" t="s">
        <v>962</v>
      </c>
      <c r="J12" s="22" t="s">
        <v>963</v>
      </c>
      <c r="K12" s="21" t="s">
        <v>964</v>
      </c>
      <c r="L12" s="21" t="s">
        <v>962</v>
      </c>
      <c r="M12" s="22" t="s">
        <v>963</v>
      </c>
      <c r="N12" s="21"/>
      <c r="O12" s="21"/>
      <c r="P12" s="21"/>
      <c r="Q12" s="21"/>
      <c r="R12" s="21"/>
      <c r="S12" s="21"/>
      <c r="T12" s="21"/>
      <c r="U12" s="21"/>
    </row>
    <row r="13" customFormat="false" ht="12.75" hidden="false" customHeight="false" outlineLevel="0" collapsed="false">
      <c r="A13" s="19" t="s">
        <v>680</v>
      </c>
      <c r="B13" s="20" t="n">
        <v>1</v>
      </c>
      <c r="C13" s="21" t="n">
        <v>1</v>
      </c>
      <c r="D13" s="22" t="n">
        <v>63</v>
      </c>
      <c r="E13" s="23" t="n">
        <v>0.474429551080032</v>
      </c>
      <c r="F13" s="23" t="n">
        <v>27.9649202733485</v>
      </c>
      <c r="G13" s="24" t="n">
        <f aca="false">F13/E13</f>
        <v>58.94430523918</v>
      </c>
      <c r="H13" s="20" t="n">
        <v>298023</v>
      </c>
      <c r="I13" s="21" t="s">
        <v>681</v>
      </c>
      <c r="J13" s="22" t="s">
        <v>682</v>
      </c>
      <c r="K13" s="21" t="s">
        <v>683</v>
      </c>
      <c r="L13" s="21" t="s">
        <v>681</v>
      </c>
      <c r="M13" s="22" t="s">
        <v>682</v>
      </c>
      <c r="N13" s="21"/>
      <c r="O13" s="21"/>
      <c r="P13" s="21"/>
      <c r="Q13" s="21"/>
      <c r="R13" s="21"/>
      <c r="S13" s="21"/>
      <c r="T13" s="21"/>
      <c r="U13" s="21"/>
    </row>
    <row r="14" customFormat="false" ht="12.75" hidden="false" customHeight="false" outlineLevel="0" collapsed="false">
      <c r="A14" s="19" t="s">
        <v>55</v>
      </c>
      <c r="B14" s="20" t="n">
        <v>9</v>
      </c>
      <c r="C14" s="21" t="n">
        <v>1</v>
      </c>
      <c r="D14" s="22" t="n">
        <v>55</v>
      </c>
      <c r="E14" s="23" t="n">
        <v>0.474429551080032</v>
      </c>
      <c r="F14" s="23" t="n">
        <v>24.4138192862566</v>
      </c>
      <c r="G14" s="24" t="n">
        <f aca="false">F14/E14</f>
        <v>51.4593140976968</v>
      </c>
      <c r="H14" s="20" t="n">
        <v>654568</v>
      </c>
      <c r="I14" s="21" t="s">
        <v>56</v>
      </c>
      <c r="J14" s="22" t="s">
        <v>57</v>
      </c>
      <c r="K14" s="21" t="s">
        <v>58</v>
      </c>
      <c r="L14" s="21" t="s">
        <v>56</v>
      </c>
      <c r="M14" s="22" t="s">
        <v>57</v>
      </c>
      <c r="N14" s="21"/>
      <c r="O14" s="21"/>
      <c r="P14" s="21"/>
      <c r="Q14" s="21"/>
      <c r="R14" s="21"/>
      <c r="S14" s="21"/>
      <c r="T14" s="21"/>
      <c r="U14" s="21"/>
    </row>
    <row r="15" customFormat="false" ht="12.75" hidden="false" customHeight="false" outlineLevel="0" collapsed="false">
      <c r="A15" s="19" t="s">
        <v>965</v>
      </c>
      <c r="B15" s="20" t="n">
        <v>0</v>
      </c>
      <c r="C15" s="21" t="n">
        <v>1</v>
      </c>
      <c r="D15" s="22" t="n">
        <v>46</v>
      </c>
      <c r="E15" s="23" t="n">
        <v>0.474429551080032</v>
      </c>
      <c r="F15" s="23" t="n">
        <v>20.4188306757783</v>
      </c>
      <c r="G15" s="24" t="n">
        <f aca="false">F15/E15</f>
        <v>43.0386990635282</v>
      </c>
      <c r="H15" s="20" t="n">
        <v>695954</v>
      </c>
      <c r="I15" s="21" t="s">
        <v>966</v>
      </c>
      <c r="J15" s="22" t="s">
        <v>967</v>
      </c>
      <c r="K15" s="21" t="s">
        <v>968</v>
      </c>
      <c r="L15" s="21" t="s">
        <v>966</v>
      </c>
      <c r="M15" s="22" t="s">
        <v>967</v>
      </c>
      <c r="N15" s="21"/>
      <c r="O15" s="21"/>
      <c r="P15" s="21"/>
      <c r="Q15" s="21"/>
      <c r="R15" s="21"/>
      <c r="S15" s="21"/>
      <c r="T15" s="21"/>
      <c r="U15" s="21"/>
    </row>
    <row r="16" customFormat="false" ht="12.75" hidden="false" customHeight="false" outlineLevel="0" collapsed="false">
      <c r="A16" s="19" t="s">
        <v>969</v>
      </c>
      <c r="B16" s="20" t="n">
        <v>0</v>
      </c>
      <c r="C16" s="21" t="n">
        <v>1</v>
      </c>
      <c r="D16" s="22" t="n">
        <v>35</v>
      </c>
      <c r="E16" s="23" t="n">
        <v>0.474429551080032</v>
      </c>
      <c r="F16" s="23" t="n">
        <v>15.536066818527</v>
      </c>
      <c r="G16" s="24" t="n">
        <f aca="false">F16/E16</f>
        <v>32.7468362439889</v>
      </c>
      <c r="H16" s="20" t="n">
        <v>146239</v>
      </c>
      <c r="I16" s="21" t="s">
        <v>970</v>
      </c>
      <c r="J16" s="22" t="s">
        <v>971</v>
      </c>
      <c r="K16" s="21" t="s">
        <v>24</v>
      </c>
      <c r="L16" s="21"/>
      <c r="M16" s="22"/>
      <c r="N16" s="21"/>
      <c r="O16" s="21"/>
      <c r="P16" s="21"/>
      <c r="Q16" s="21"/>
      <c r="R16" s="21"/>
      <c r="S16" s="21"/>
      <c r="T16" s="21"/>
      <c r="U16" s="21"/>
    </row>
    <row r="17" customFormat="false" ht="12.75" hidden="false" customHeight="false" outlineLevel="0" collapsed="false">
      <c r="A17" s="19" t="s">
        <v>972</v>
      </c>
      <c r="B17" s="20" t="n">
        <v>0</v>
      </c>
      <c r="C17" s="21" t="n">
        <v>1</v>
      </c>
      <c r="D17" s="22" t="n">
        <v>30</v>
      </c>
      <c r="E17" s="23" t="n">
        <v>0.474429551080032</v>
      </c>
      <c r="F17" s="23" t="n">
        <v>13.3166287015945</v>
      </c>
      <c r="G17" s="24" t="n">
        <f aca="false">F17/E17</f>
        <v>28.0687167805619</v>
      </c>
      <c r="H17" s="20" t="n">
        <v>665267</v>
      </c>
      <c r="I17" s="21" t="s">
        <v>973</v>
      </c>
      <c r="J17" s="22" t="s">
        <v>974</v>
      </c>
      <c r="K17" s="21" t="s">
        <v>975</v>
      </c>
      <c r="L17" s="21" t="s">
        <v>973</v>
      </c>
      <c r="M17" s="22" t="s">
        <v>974</v>
      </c>
      <c r="N17" s="21"/>
      <c r="O17" s="21"/>
      <c r="P17" s="21"/>
      <c r="Q17" s="21"/>
      <c r="R17" s="21"/>
      <c r="S17" s="21"/>
      <c r="T17" s="21"/>
      <c r="U17" s="21"/>
    </row>
    <row r="18" customFormat="false" ht="12.75" hidden="false" customHeight="false" outlineLevel="0" collapsed="false">
      <c r="A18" s="19" t="s">
        <v>792</v>
      </c>
      <c r="B18" s="20" t="n">
        <v>3</v>
      </c>
      <c r="C18" s="21" t="n">
        <v>2</v>
      </c>
      <c r="D18" s="22" t="n">
        <v>50</v>
      </c>
      <c r="E18" s="23" t="n">
        <v>0.948859102160064</v>
      </c>
      <c r="F18" s="23" t="n">
        <v>22.1943811693242</v>
      </c>
      <c r="G18" s="24" t="n">
        <f aca="false">F18/E18</f>
        <v>23.3905973171349</v>
      </c>
      <c r="H18" s="20" t="n">
        <v>81071</v>
      </c>
      <c r="I18" s="21" t="s">
        <v>793</v>
      </c>
      <c r="J18" s="22" t="s">
        <v>794</v>
      </c>
      <c r="K18" s="21" t="s">
        <v>795</v>
      </c>
      <c r="L18" s="21" t="s">
        <v>793</v>
      </c>
      <c r="M18" s="22" t="s">
        <v>794</v>
      </c>
      <c r="N18" s="21"/>
      <c r="O18" s="21"/>
      <c r="P18" s="21"/>
      <c r="Q18" s="21"/>
      <c r="R18" s="21"/>
      <c r="S18" s="21"/>
      <c r="T18" s="21"/>
      <c r="U18" s="21"/>
    </row>
    <row r="19" customFormat="false" ht="12.75" hidden="false" customHeight="false" outlineLevel="0" collapsed="false">
      <c r="A19" s="19" t="s">
        <v>685</v>
      </c>
      <c r="B19" s="20" t="n">
        <v>2</v>
      </c>
      <c r="C19" s="21" t="n">
        <v>4</v>
      </c>
      <c r="D19" s="22" t="n">
        <v>90</v>
      </c>
      <c r="E19" s="23" t="n">
        <v>1.89771820432013</v>
      </c>
      <c r="F19" s="23" t="n">
        <v>39.9498861047836</v>
      </c>
      <c r="G19" s="24" t="n">
        <f aca="false">F19/E19</f>
        <v>21.0515375854214</v>
      </c>
      <c r="H19" s="20" t="n">
        <v>451636</v>
      </c>
      <c r="I19" s="21" t="s">
        <v>686</v>
      </c>
      <c r="J19" s="22" t="s">
        <v>687</v>
      </c>
      <c r="K19" s="21" t="s">
        <v>688</v>
      </c>
      <c r="L19" s="21" t="s">
        <v>686</v>
      </c>
      <c r="M19" s="22" t="s">
        <v>687</v>
      </c>
      <c r="N19" s="21"/>
      <c r="O19" s="21"/>
      <c r="P19" s="21"/>
      <c r="Q19" s="21"/>
      <c r="R19" s="21"/>
      <c r="S19" s="21"/>
      <c r="T19" s="21"/>
      <c r="U19" s="21"/>
    </row>
    <row r="20" customFormat="false" ht="12.75" hidden="false" customHeight="false" outlineLevel="0" collapsed="false">
      <c r="A20" s="19" t="s">
        <v>976</v>
      </c>
      <c r="B20" s="20" t="n">
        <v>0</v>
      </c>
      <c r="C20" s="21" t="n">
        <v>1</v>
      </c>
      <c r="D20" s="22" t="n">
        <v>21</v>
      </c>
      <c r="E20" s="23" t="n">
        <v>0.474429551080032</v>
      </c>
      <c r="F20" s="23" t="n">
        <v>9.32164009111617</v>
      </c>
      <c r="G20" s="24" t="n">
        <f aca="false">F20/E20</f>
        <v>19.6481017463933</v>
      </c>
      <c r="H20" s="20" t="n">
        <v>201877</v>
      </c>
      <c r="I20" s="21" t="s">
        <v>977</v>
      </c>
      <c r="J20" s="22" t="s">
        <v>978</v>
      </c>
      <c r="K20" s="21" t="s">
        <v>979</v>
      </c>
      <c r="L20" s="21" t="s">
        <v>977</v>
      </c>
      <c r="M20" s="22" t="s">
        <v>978</v>
      </c>
      <c r="N20" s="21"/>
      <c r="O20" s="21"/>
      <c r="P20" s="21"/>
      <c r="Q20" s="21"/>
      <c r="R20" s="21"/>
      <c r="S20" s="21"/>
      <c r="T20" s="21"/>
      <c r="U20" s="21"/>
    </row>
    <row r="21" customFormat="false" ht="12.75" hidden="false" customHeight="false" outlineLevel="0" collapsed="false">
      <c r="A21" s="19" t="s">
        <v>980</v>
      </c>
      <c r="B21" s="20" t="n">
        <v>0</v>
      </c>
      <c r="C21" s="21" t="n">
        <v>1</v>
      </c>
      <c r="D21" s="22" t="n">
        <v>19</v>
      </c>
      <c r="E21" s="23" t="n">
        <v>0.474429551080032</v>
      </c>
      <c r="F21" s="23" t="n">
        <v>8.43386484434321</v>
      </c>
      <c r="G21" s="24" t="n">
        <f aca="false">F21/E21</f>
        <v>17.7768539610225</v>
      </c>
      <c r="H21" s="20" t="n">
        <v>331555</v>
      </c>
      <c r="I21" s="21" t="s">
        <v>475</v>
      </c>
      <c r="J21" s="22" t="s">
        <v>476</v>
      </c>
      <c r="K21" s="21" t="s">
        <v>24</v>
      </c>
      <c r="L21" s="21"/>
      <c r="M21" s="22"/>
      <c r="N21" s="21"/>
      <c r="O21" s="21"/>
      <c r="P21" s="21"/>
      <c r="Q21" s="21"/>
      <c r="R21" s="21"/>
      <c r="S21" s="21"/>
      <c r="T21" s="21"/>
      <c r="U21" s="21"/>
    </row>
    <row r="22" customFormat="false" ht="12.75" hidden="false" customHeight="false" outlineLevel="0" collapsed="false">
      <c r="A22" s="19" t="s">
        <v>981</v>
      </c>
      <c r="B22" s="20" t="n">
        <v>4</v>
      </c>
      <c r="C22" s="21" t="n">
        <v>1</v>
      </c>
      <c r="D22" s="22" t="n">
        <v>17</v>
      </c>
      <c r="E22" s="23" t="n">
        <v>0.474429551080032</v>
      </c>
      <c r="F22" s="23" t="n">
        <v>7.54608959757024</v>
      </c>
      <c r="G22" s="24" t="n">
        <f aca="false">F22/E22</f>
        <v>15.9056061756517</v>
      </c>
      <c r="H22" s="20" t="n">
        <v>654660</v>
      </c>
      <c r="I22" s="21" t="s">
        <v>982</v>
      </c>
      <c r="J22" s="22" t="s">
        <v>983</v>
      </c>
      <c r="K22" s="21" t="s">
        <v>984</v>
      </c>
      <c r="L22" s="21" t="s">
        <v>982</v>
      </c>
      <c r="M22" s="22" t="s">
        <v>983</v>
      </c>
      <c r="N22" s="21"/>
      <c r="O22" s="21"/>
      <c r="P22" s="21"/>
      <c r="Q22" s="21"/>
      <c r="R22" s="21"/>
      <c r="S22" s="21"/>
      <c r="T22" s="21"/>
      <c r="U22" s="21"/>
    </row>
    <row r="23" customFormat="false" ht="12.75" hidden="false" customHeight="false" outlineLevel="0" collapsed="false">
      <c r="A23" s="19" t="s">
        <v>985</v>
      </c>
      <c r="B23" s="20" t="n">
        <v>2</v>
      </c>
      <c r="C23" s="21" t="n">
        <v>1</v>
      </c>
      <c r="D23" s="22" t="n">
        <v>17</v>
      </c>
      <c r="E23" s="23" t="n">
        <v>0.474429551080032</v>
      </c>
      <c r="F23" s="23" t="n">
        <v>7.54608959757024</v>
      </c>
      <c r="G23" s="24" t="n">
        <f aca="false">F23/E23</f>
        <v>15.9056061756517</v>
      </c>
      <c r="H23" s="20" t="n">
        <v>699253</v>
      </c>
      <c r="I23" s="21" t="s">
        <v>986</v>
      </c>
      <c r="J23" s="22" t="s">
        <v>987</v>
      </c>
      <c r="K23" s="21" t="s">
        <v>988</v>
      </c>
      <c r="L23" s="21" t="s">
        <v>986</v>
      </c>
      <c r="M23" s="22" t="s">
        <v>987</v>
      </c>
      <c r="N23" s="21"/>
      <c r="O23" s="21"/>
      <c r="P23" s="21"/>
      <c r="Q23" s="21"/>
      <c r="R23" s="21"/>
      <c r="S23" s="21"/>
      <c r="T23" s="21"/>
      <c r="U23" s="21"/>
    </row>
    <row r="24" customFormat="false" ht="12.75" hidden="false" customHeight="false" outlineLevel="0" collapsed="false">
      <c r="A24" s="19" t="s">
        <v>774</v>
      </c>
      <c r="B24" s="20" t="n">
        <v>1</v>
      </c>
      <c r="C24" s="21" t="n">
        <v>1</v>
      </c>
      <c r="D24" s="22" t="n">
        <v>17</v>
      </c>
      <c r="E24" s="23" t="n">
        <v>0.474429551080032</v>
      </c>
      <c r="F24" s="23" t="n">
        <v>7.54608959757024</v>
      </c>
      <c r="G24" s="24" t="n">
        <f aca="false">F24/E24</f>
        <v>15.9056061756517</v>
      </c>
      <c r="H24" s="20" t="n">
        <v>81134</v>
      </c>
      <c r="I24" s="21" t="s">
        <v>775</v>
      </c>
      <c r="J24" s="22" t="s">
        <v>776</v>
      </c>
      <c r="K24" s="21" t="s">
        <v>777</v>
      </c>
      <c r="L24" s="21" t="s">
        <v>775</v>
      </c>
      <c r="M24" s="22" t="s">
        <v>776</v>
      </c>
      <c r="N24" s="21"/>
      <c r="O24" s="21"/>
      <c r="P24" s="21"/>
      <c r="Q24" s="21"/>
      <c r="R24" s="21"/>
      <c r="S24" s="21"/>
      <c r="T24" s="21"/>
      <c r="U24" s="21"/>
    </row>
    <row r="25" customFormat="false" ht="12.75" hidden="false" customHeight="false" outlineLevel="0" collapsed="false">
      <c r="A25" s="19" t="s">
        <v>989</v>
      </c>
      <c r="B25" s="20" t="n">
        <v>5</v>
      </c>
      <c r="C25" s="21" t="n">
        <v>2</v>
      </c>
      <c r="D25" s="22" t="n">
        <v>32</v>
      </c>
      <c r="E25" s="23" t="n">
        <v>0.948859102160064</v>
      </c>
      <c r="F25" s="23" t="n">
        <v>14.2044039483675</v>
      </c>
      <c r="G25" s="24" t="n">
        <f aca="false">F25/E25</f>
        <v>14.9699822829663</v>
      </c>
      <c r="H25" s="20" t="n">
        <v>631594</v>
      </c>
      <c r="I25" s="21" t="s">
        <v>990</v>
      </c>
      <c r="J25" s="22" t="s">
        <v>991</v>
      </c>
      <c r="K25" s="21" t="s">
        <v>992</v>
      </c>
      <c r="L25" s="21" t="s">
        <v>990</v>
      </c>
      <c r="M25" s="22" t="s">
        <v>991</v>
      </c>
      <c r="N25" s="21"/>
      <c r="O25" s="21"/>
      <c r="P25" s="21"/>
      <c r="Q25" s="21"/>
      <c r="R25" s="21"/>
      <c r="S25" s="21"/>
      <c r="T25" s="21"/>
      <c r="U25" s="21"/>
    </row>
    <row r="26" customFormat="false" ht="12.75" hidden="false" customHeight="false" outlineLevel="0" collapsed="false">
      <c r="A26" s="19" t="s">
        <v>993</v>
      </c>
      <c r="B26" s="20" t="n">
        <v>1</v>
      </c>
      <c r="C26" s="21" t="n">
        <v>1</v>
      </c>
      <c r="D26" s="22" t="n">
        <v>16</v>
      </c>
      <c r="E26" s="23" t="n">
        <v>0.474429551080032</v>
      </c>
      <c r="F26" s="23" t="n">
        <v>7.10220197418375</v>
      </c>
      <c r="G26" s="24" t="n">
        <f aca="false">F26/E26</f>
        <v>14.9699822829663</v>
      </c>
      <c r="H26" s="20" t="n">
        <v>43233</v>
      </c>
      <c r="I26" s="21" t="s">
        <v>994</v>
      </c>
      <c r="J26" s="22" t="s">
        <v>995</v>
      </c>
      <c r="K26" s="21" t="s">
        <v>996</v>
      </c>
      <c r="L26" s="21" t="s">
        <v>994</v>
      </c>
      <c r="M26" s="22" t="s">
        <v>995</v>
      </c>
      <c r="N26" s="21"/>
      <c r="O26" s="21"/>
      <c r="P26" s="21"/>
      <c r="Q26" s="21"/>
      <c r="R26" s="21"/>
      <c r="S26" s="21"/>
      <c r="T26" s="21"/>
      <c r="U26" s="21"/>
    </row>
    <row r="27" customFormat="false" ht="12.75" hidden="false" customHeight="false" outlineLevel="0" collapsed="false">
      <c r="A27" s="19" t="s">
        <v>684</v>
      </c>
      <c r="B27" s="20" t="n">
        <v>1</v>
      </c>
      <c r="C27" s="21" t="n">
        <v>3</v>
      </c>
      <c r="D27" s="22" t="n">
        <v>46</v>
      </c>
      <c r="E27" s="23" t="n">
        <v>1.4232886532401</v>
      </c>
      <c r="F27" s="23" t="n">
        <v>20.4188306757783</v>
      </c>
      <c r="G27" s="24" t="n">
        <f aca="false">F27/E27</f>
        <v>14.3462330211761</v>
      </c>
      <c r="H27" s="20" t="n">
        <v>648398</v>
      </c>
      <c r="I27" s="21" t="s">
        <v>244</v>
      </c>
      <c r="J27" s="22" t="s">
        <v>245</v>
      </c>
      <c r="K27" s="21" t="s">
        <v>246</v>
      </c>
      <c r="L27" s="21" t="s">
        <v>244</v>
      </c>
      <c r="M27" s="22" t="s">
        <v>245</v>
      </c>
      <c r="N27" s="21"/>
      <c r="O27" s="21"/>
      <c r="P27" s="21"/>
      <c r="Q27" s="21"/>
      <c r="R27" s="21"/>
      <c r="S27" s="21"/>
      <c r="T27" s="21"/>
      <c r="U27" s="21"/>
    </row>
    <row r="28" customFormat="false" ht="12.75" hidden="false" customHeight="false" outlineLevel="0" collapsed="false">
      <c r="A28" s="19" t="s">
        <v>997</v>
      </c>
      <c r="B28" s="20" t="n">
        <v>2</v>
      </c>
      <c r="C28" s="21" t="n">
        <v>1</v>
      </c>
      <c r="D28" s="22" t="n">
        <v>14</v>
      </c>
      <c r="E28" s="23" t="n">
        <v>0.474429551080032</v>
      </c>
      <c r="F28" s="23" t="n">
        <v>6.21442672741078</v>
      </c>
      <c r="G28" s="24" t="n">
        <f aca="false">F28/E28</f>
        <v>13.0987344975955</v>
      </c>
      <c r="H28" s="20" t="n">
        <v>79625</v>
      </c>
      <c r="I28" s="21" t="s">
        <v>998</v>
      </c>
      <c r="J28" s="22" t="s">
        <v>999</v>
      </c>
      <c r="K28" s="21" t="s">
        <v>1000</v>
      </c>
      <c r="L28" s="21" t="s">
        <v>998</v>
      </c>
      <c r="M28" s="22" t="s">
        <v>999</v>
      </c>
      <c r="N28" s="21"/>
      <c r="O28" s="21"/>
      <c r="P28" s="21"/>
      <c r="Q28" s="21"/>
      <c r="R28" s="21"/>
      <c r="S28" s="21"/>
      <c r="T28" s="21"/>
      <c r="U28" s="21"/>
    </row>
    <row r="29" customFormat="false" ht="12.75" hidden="false" customHeight="false" outlineLevel="0" collapsed="false">
      <c r="A29" s="19" t="s">
        <v>1001</v>
      </c>
      <c r="B29" s="20" t="n">
        <v>0</v>
      </c>
      <c r="C29" s="21" t="n">
        <v>1</v>
      </c>
      <c r="D29" s="22" t="n">
        <v>14</v>
      </c>
      <c r="E29" s="23" t="n">
        <v>0.474429551080032</v>
      </c>
      <c r="F29" s="23" t="n">
        <v>6.21442672741078</v>
      </c>
      <c r="G29" s="24" t="n">
        <f aca="false">F29/E29</f>
        <v>13.0987344975955</v>
      </c>
      <c r="H29" s="20" t="n">
        <v>654513</v>
      </c>
      <c r="I29" s="21" t="s">
        <v>1002</v>
      </c>
      <c r="J29" s="22" t="s">
        <v>1003</v>
      </c>
      <c r="K29" s="21" t="s">
        <v>1004</v>
      </c>
      <c r="L29" s="21" t="s">
        <v>1002</v>
      </c>
      <c r="M29" s="22" t="s">
        <v>1003</v>
      </c>
      <c r="N29" s="21"/>
      <c r="O29" s="21"/>
      <c r="P29" s="21"/>
      <c r="Q29" s="21"/>
      <c r="R29" s="21"/>
      <c r="S29" s="21"/>
      <c r="T29" s="21"/>
      <c r="U29" s="21"/>
    </row>
    <row r="30" customFormat="false" ht="12.75" hidden="false" customHeight="false" outlineLevel="0" collapsed="false">
      <c r="A30" s="19" t="s">
        <v>1005</v>
      </c>
      <c r="B30" s="20" t="n">
        <v>0</v>
      </c>
      <c r="C30" s="21" t="n">
        <v>1</v>
      </c>
      <c r="D30" s="22" t="n">
        <v>14</v>
      </c>
      <c r="E30" s="23" t="n">
        <v>0.474429551080032</v>
      </c>
      <c r="F30" s="23" t="n">
        <v>6.21442672741078</v>
      </c>
      <c r="G30" s="24" t="n">
        <f aca="false">F30/E30</f>
        <v>13.0987344975955</v>
      </c>
      <c r="H30" s="20" t="n">
        <v>643431</v>
      </c>
      <c r="I30" s="21" t="s">
        <v>1006</v>
      </c>
      <c r="J30" s="22" t="s">
        <v>1007</v>
      </c>
      <c r="K30" s="21" t="s">
        <v>1008</v>
      </c>
      <c r="L30" s="21" t="s">
        <v>1009</v>
      </c>
      <c r="M30" s="22" t="s">
        <v>1010</v>
      </c>
      <c r="N30" s="21"/>
      <c r="O30" s="21"/>
      <c r="P30" s="21"/>
      <c r="Q30" s="21"/>
      <c r="R30" s="21"/>
      <c r="S30" s="21"/>
      <c r="T30" s="21"/>
      <c r="U30" s="21"/>
    </row>
    <row r="31" customFormat="false" ht="12.75" hidden="false" customHeight="false" outlineLevel="0" collapsed="false">
      <c r="A31" s="19" t="s">
        <v>1011</v>
      </c>
      <c r="B31" s="20" t="n">
        <v>1</v>
      </c>
      <c r="C31" s="21" t="n">
        <v>1</v>
      </c>
      <c r="D31" s="22" t="n">
        <v>13</v>
      </c>
      <c r="E31" s="23" t="n">
        <v>0.474429551080032</v>
      </c>
      <c r="F31" s="23" t="n">
        <v>5.7705391040243</v>
      </c>
      <c r="G31" s="24" t="n">
        <f aca="false">F31/E31</f>
        <v>12.1631106049102</v>
      </c>
      <c r="H31" s="20" t="n">
        <v>632641</v>
      </c>
      <c r="I31" s="21" t="s">
        <v>1012</v>
      </c>
      <c r="J31" s="22" t="s">
        <v>1013</v>
      </c>
      <c r="K31" s="21" t="s">
        <v>1014</v>
      </c>
      <c r="L31" s="21" t="s">
        <v>1015</v>
      </c>
      <c r="M31" s="22" t="s">
        <v>1016</v>
      </c>
      <c r="N31" s="21"/>
      <c r="O31" s="21"/>
      <c r="P31" s="21"/>
      <c r="Q31" s="21"/>
      <c r="R31" s="21"/>
      <c r="S31" s="21"/>
      <c r="T31" s="21"/>
      <c r="U31" s="21"/>
    </row>
    <row r="32" customFormat="false" ht="12.75" hidden="false" customHeight="false" outlineLevel="0" collapsed="false">
      <c r="A32" s="19" t="s">
        <v>1017</v>
      </c>
      <c r="B32" s="20" t="n">
        <v>0</v>
      </c>
      <c r="C32" s="21" t="n">
        <v>1</v>
      </c>
      <c r="D32" s="22" t="n">
        <v>13</v>
      </c>
      <c r="E32" s="23" t="n">
        <v>0.474429551080032</v>
      </c>
      <c r="F32" s="23" t="n">
        <v>5.7705391040243</v>
      </c>
      <c r="G32" s="24" t="n">
        <f aca="false">F32/E32</f>
        <v>12.1631106049102</v>
      </c>
      <c r="H32" s="20" t="n">
        <v>464071</v>
      </c>
      <c r="I32" s="21" t="s">
        <v>431</v>
      </c>
      <c r="J32" s="22" t="s">
        <v>432</v>
      </c>
      <c r="K32" s="21" t="s">
        <v>24</v>
      </c>
      <c r="L32" s="21"/>
      <c r="M32" s="22"/>
      <c r="N32" s="21"/>
      <c r="O32" s="21"/>
      <c r="P32" s="21"/>
      <c r="Q32" s="21"/>
      <c r="R32" s="21"/>
      <c r="S32" s="21"/>
      <c r="T32" s="21"/>
      <c r="U32" s="21"/>
    </row>
    <row r="33" customFormat="false" ht="12.75" hidden="false" customHeight="false" outlineLevel="0" collapsed="false">
      <c r="A33" s="19" t="s">
        <v>1018</v>
      </c>
      <c r="B33" s="20" t="n">
        <v>0</v>
      </c>
      <c r="C33" s="21" t="n">
        <v>1</v>
      </c>
      <c r="D33" s="22" t="n">
        <v>13</v>
      </c>
      <c r="E33" s="23" t="n">
        <v>0.474429551080032</v>
      </c>
      <c r="F33" s="23" t="n">
        <v>5.7705391040243</v>
      </c>
      <c r="G33" s="24" t="n">
        <f aca="false">F33/E33</f>
        <v>12.1631106049102</v>
      </c>
      <c r="H33" s="20" t="n">
        <v>644326</v>
      </c>
      <c r="I33" s="21" t="s">
        <v>1019</v>
      </c>
      <c r="J33" s="22" t="s">
        <v>1020</v>
      </c>
      <c r="K33" s="21" t="s">
        <v>1021</v>
      </c>
      <c r="L33" s="21"/>
      <c r="M33" s="22" t="s">
        <v>53</v>
      </c>
      <c r="N33" s="21"/>
      <c r="O33" s="21"/>
      <c r="P33" s="21"/>
      <c r="Q33" s="21"/>
      <c r="R33" s="21"/>
      <c r="S33" s="21"/>
      <c r="T33" s="21"/>
      <c r="U33" s="21"/>
    </row>
    <row r="34" customFormat="false" ht="12.75" hidden="false" customHeight="false" outlineLevel="0" collapsed="false">
      <c r="A34" s="19" t="s">
        <v>1022</v>
      </c>
      <c r="B34" s="20" t="n">
        <v>9</v>
      </c>
      <c r="C34" s="21" t="n">
        <v>8</v>
      </c>
      <c r="D34" s="22" t="n">
        <v>103</v>
      </c>
      <c r="E34" s="23" t="n">
        <v>3.79543640864026</v>
      </c>
      <c r="F34" s="23" t="n">
        <v>45.7204252088079</v>
      </c>
      <c r="G34" s="24" t="n">
        <f aca="false">F34/E34</f>
        <v>12.0461576183245</v>
      </c>
      <c r="H34" s="20" t="n">
        <v>695929</v>
      </c>
      <c r="I34" s="21" t="s">
        <v>1023</v>
      </c>
      <c r="J34" s="22" t="s">
        <v>1024</v>
      </c>
      <c r="K34" s="21" t="s">
        <v>1025</v>
      </c>
      <c r="L34" s="21" t="s">
        <v>1023</v>
      </c>
      <c r="M34" s="22" t="s">
        <v>1024</v>
      </c>
      <c r="N34" s="21"/>
      <c r="O34" s="21"/>
      <c r="P34" s="21"/>
      <c r="Q34" s="21"/>
      <c r="R34" s="21"/>
      <c r="S34" s="21"/>
      <c r="T34" s="21"/>
      <c r="U34" s="21"/>
    </row>
    <row r="35" customFormat="false" ht="12.75" hidden="false" customHeight="false" outlineLevel="0" collapsed="false">
      <c r="A35" s="19" t="s">
        <v>1026</v>
      </c>
      <c r="B35" s="20" t="n">
        <v>0</v>
      </c>
      <c r="C35" s="21" t="n">
        <v>12</v>
      </c>
      <c r="D35" s="22" t="n">
        <v>149</v>
      </c>
      <c r="E35" s="23" t="n">
        <v>5.69315461296038</v>
      </c>
      <c r="F35" s="23" t="n">
        <v>66.1392558845862</v>
      </c>
      <c r="G35" s="24" t="n">
        <f aca="false">F35/E35</f>
        <v>11.6173300008437</v>
      </c>
      <c r="H35" s="20" t="n">
        <v>110196</v>
      </c>
      <c r="I35" s="21" t="s">
        <v>1027</v>
      </c>
      <c r="J35" s="22" t="s">
        <v>1028</v>
      </c>
      <c r="K35" s="21" t="s">
        <v>1029</v>
      </c>
      <c r="L35" s="21" t="s">
        <v>1027</v>
      </c>
      <c r="M35" s="22" t="s">
        <v>1028</v>
      </c>
      <c r="N35" s="21"/>
      <c r="O35" s="21"/>
      <c r="P35" s="21"/>
      <c r="Q35" s="21"/>
      <c r="R35" s="21"/>
      <c r="S35" s="21"/>
      <c r="T35" s="21"/>
      <c r="U35" s="21"/>
    </row>
    <row r="36" customFormat="false" ht="12.75" hidden="false" customHeight="false" outlineLevel="0" collapsed="false">
      <c r="A36" s="19" t="s">
        <v>693</v>
      </c>
      <c r="B36" s="20" t="n">
        <v>1</v>
      </c>
      <c r="C36" s="21" t="n">
        <v>3</v>
      </c>
      <c r="D36" s="22" t="n">
        <v>37</v>
      </c>
      <c r="E36" s="23" t="n">
        <v>1.4232886532401</v>
      </c>
      <c r="F36" s="23" t="n">
        <v>16.4238420652999</v>
      </c>
      <c r="G36" s="24" t="n">
        <f aca="false">F36/E36</f>
        <v>11.5393613431199</v>
      </c>
      <c r="H36" s="20" t="n">
        <v>654864</v>
      </c>
      <c r="I36" s="21" t="s">
        <v>694</v>
      </c>
      <c r="J36" s="22" t="s">
        <v>695</v>
      </c>
      <c r="K36" s="21" t="s">
        <v>696</v>
      </c>
      <c r="L36" s="21" t="s">
        <v>694</v>
      </c>
      <c r="M36" s="22" t="s">
        <v>695</v>
      </c>
      <c r="N36" s="21"/>
      <c r="O36" s="21"/>
      <c r="P36" s="21"/>
      <c r="Q36" s="21"/>
      <c r="R36" s="21"/>
      <c r="S36" s="21"/>
      <c r="T36" s="21"/>
      <c r="U36" s="21"/>
    </row>
    <row r="37" customFormat="false" ht="12.75" hidden="false" customHeight="false" outlineLevel="0" collapsed="false">
      <c r="A37" s="19" t="s">
        <v>1030</v>
      </c>
      <c r="B37" s="20" t="n">
        <v>0</v>
      </c>
      <c r="C37" s="21" t="n">
        <v>3</v>
      </c>
      <c r="D37" s="22" t="n">
        <v>36</v>
      </c>
      <c r="E37" s="23" t="n">
        <v>1.4232886532401</v>
      </c>
      <c r="F37" s="23" t="n">
        <v>15.9799544419134</v>
      </c>
      <c r="G37" s="24" t="n">
        <f aca="false">F37/E37</f>
        <v>11.2274867122248</v>
      </c>
      <c r="H37" s="20" t="s">
        <v>24</v>
      </c>
      <c r="I37" s="21"/>
      <c r="J37" s="22"/>
      <c r="K37" s="21" t="s">
        <v>24</v>
      </c>
      <c r="L37" s="21"/>
      <c r="M37" s="22"/>
      <c r="N37" s="21"/>
      <c r="O37" s="21"/>
      <c r="P37" s="21"/>
      <c r="Q37" s="21"/>
      <c r="R37" s="21"/>
      <c r="S37" s="21"/>
      <c r="T37" s="21"/>
      <c r="U37" s="21"/>
    </row>
    <row r="38" customFormat="false" ht="12.75" hidden="false" customHeight="false" outlineLevel="0" collapsed="false">
      <c r="A38" s="19" t="s">
        <v>1031</v>
      </c>
      <c r="B38" s="20" t="n">
        <v>2</v>
      </c>
      <c r="C38" s="21" t="n">
        <v>1</v>
      </c>
      <c r="D38" s="22" t="n">
        <v>12</v>
      </c>
      <c r="E38" s="23" t="n">
        <v>0.474429551080032</v>
      </c>
      <c r="F38" s="23" t="n">
        <v>5.32665148063781</v>
      </c>
      <c r="G38" s="24" t="n">
        <f aca="false">F38/E38</f>
        <v>11.2274867122248</v>
      </c>
      <c r="H38" s="20" t="n">
        <v>569809</v>
      </c>
      <c r="I38" s="21" t="s">
        <v>1032</v>
      </c>
      <c r="J38" s="22" t="s">
        <v>1033</v>
      </c>
      <c r="K38" s="21" t="s">
        <v>1034</v>
      </c>
      <c r="L38" s="21" t="s">
        <v>1032</v>
      </c>
      <c r="M38" s="22" t="s">
        <v>1033</v>
      </c>
      <c r="N38" s="21"/>
      <c r="O38" s="21"/>
      <c r="P38" s="21"/>
      <c r="Q38" s="21"/>
      <c r="R38" s="21"/>
      <c r="S38" s="21"/>
      <c r="T38" s="21"/>
      <c r="U38" s="21"/>
    </row>
    <row r="39" customFormat="false" ht="12.75" hidden="false" customHeight="false" outlineLevel="0" collapsed="false">
      <c r="A39" s="19" t="s">
        <v>1035</v>
      </c>
      <c r="B39" s="20" t="n">
        <v>2</v>
      </c>
      <c r="C39" s="21" t="n">
        <v>2</v>
      </c>
      <c r="D39" s="22" t="n">
        <v>24</v>
      </c>
      <c r="E39" s="23" t="n">
        <v>0.948859102160064</v>
      </c>
      <c r="F39" s="23" t="n">
        <v>10.6533029612756</v>
      </c>
      <c r="G39" s="24" t="n">
        <f aca="false">F39/E39</f>
        <v>11.2274867122248</v>
      </c>
      <c r="H39" s="20" t="n">
        <v>408061</v>
      </c>
      <c r="I39" s="21" t="s">
        <v>1036</v>
      </c>
      <c r="J39" s="22" t="s">
        <v>1037</v>
      </c>
      <c r="K39" s="21" t="s">
        <v>1038</v>
      </c>
      <c r="L39" s="21"/>
      <c r="M39" s="22" t="s">
        <v>1039</v>
      </c>
      <c r="N39" s="21"/>
      <c r="O39" s="21"/>
      <c r="P39" s="21"/>
      <c r="Q39" s="21"/>
      <c r="R39" s="21"/>
      <c r="S39" s="21"/>
      <c r="T39" s="21"/>
      <c r="U39" s="21"/>
    </row>
    <row r="40" customFormat="false" ht="12.75" hidden="false" customHeight="false" outlineLevel="0" collapsed="false">
      <c r="A40" s="19" t="s">
        <v>1040</v>
      </c>
      <c r="B40" s="20" t="n">
        <v>0</v>
      </c>
      <c r="C40" s="21" t="n">
        <v>1</v>
      </c>
      <c r="D40" s="22" t="n">
        <v>12</v>
      </c>
      <c r="E40" s="23" t="n">
        <v>0.474429551080032</v>
      </c>
      <c r="F40" s="23" t="n">
        <v>5.32665148063781</v>
      </c>
      <c r="G40" s="24" t="n">
        <f aca="false">F40/E40</f>
        <v>11.2274867122248</v>
      </c>
      <c r="H40" s="20" t="n">
        <v>139322</v>
      </c>
      <c r="I40" s="21" t="s">
        <v>311</v>
      </c>
      <c r="J40" s="22" t="s">
        <v>312</v>
      </c>
      <c r="K40" s="21" t="s">
        <v>313</v>
      </c>
      <c r="L40" s="21" t="s">
        <v>311</v>
      </c>
      <c r="M40" s="22" t="s">
        <v>312</v>
      </c>
      <c r="N40" s="21"/>
      <c r="O40" s="21"/>
      <c r="P40" s="21"/>
      <c r="Q40" s="21"/>
      <c r="R40" s="21"/>
      <c r="S40" s="21"/>
      <c r="T40" s="21"/>
      <c r="U40" s="21"/>
    </row>
    <row r="41" customFormat="false" ht="12.75" hidden="false" customHeight="false" outlineLevel="0" collapsed="false">
      <c r="A41" s="19" t="s">
        <v>1041</v>
      </c>
      <c r="B41" s="20" t="n">
        <v>0</v>
      </c>
      <c r="C41" s="21" t="n">
        <v>1</v>
      </c>
      <c r="D41" s="22" t="n">
        <v>12</v>
      </c>
      <c r="E41" s="23" t="n">
        <v>0.474429551080032</v>
      </c>
      <c r="F41" s="23" t="n">
        <v>5.32665148063781</v>
      </c>
      <c r="G41" s="24" t="n">
        <f aca="false">F41/E41</f>
        <v>11.2274867122248</v>
      </c>
      <c r="H41" s="20" t="n">
        <v>277035</v>
      </c>
      <c r="I41" s="21" t="s">
        <v>1042</v>
      </c>
      <c r="J41" s="22" t="s">
        <v>1043</v>
      </c>
      <c r="K41" s="21" t="s">
        <v>1044</v>
      </c>
      <c r="L41" s="21" t="s">
        <v>1042</v>
      </c>
      <c r="M41" s="22" t="s">
        <v>1043</v>
      </c>
      <c r="N41" s="21"/>
      <c r="O41" s="21"/>
      <c r="P41" s="21"/>
      <c r="Q41" s="21"/>
      <c r="R41" s="21"/>
      <c r="S41" s="21"/>
      <c r="T41" s="21"/>
      <c r="U41" s="21"/>
    </row>
    <row r="42" customFormat="false" ht="12.75" hidden="false" customHeight="false" outlineLevel="0" collapsed="false">
      <c r="A42" s="19" t="s">
        <v>1045</v>
      </c>
      <c r="B42" s="20" t="n">
        <v>0</v>
      </c>
      <c r="C42" s="21" t="n">
        <v>1</v>
      </c>
      <c r="D42" s="22" t="n">
        <v>12</v>
      </c>
      <c r="E42" s="23" t="n">
        <v>0.474429551080032</v>
      </c>
      <c r="F42" s="23" t="n">
        <v>5.32665148063781</v>
      </c>
      <c r="G42" s="24" t="n">
        <f aca="false">F42/E42</f>
        <v>11.2274867122248</v>
      </c>
      <c r="H42" s="20" t="n">
        <v>534458</v>
      </c>
      <c r="I42" s="21" t="s">
        <v>1046</v>
      </c>
      <c r="J42" s="22" t="s">
        <v>1047</v>
      </c>
      <c r="K42" s="21" t="s">
        <v>1048</v>
      </c>
      <c r="L42" s="21" t="s">
        <v>1046</v>
      </c>
      <c r="M42" s="22" t="s">
        <v>1047</v>
      </c>
      <c r="N42" s="21"/>
      <c r="O42" s="21"/>
      <c r="P42" s="21"/>
      <c r="Q42" s="21"/>
      <c r="R42" s="21"/>
      <c r="S42" s="21"/>
      <c r="T42" s="21"/>
      <c r="U42" s="21"/>
    </row>
    <row r="43" customFormat="false" ht="12.75" hidden="false" customHeight="false" outlineLevel="0" collapsed="false">
      <c r="A43" s="19" t="s">
        <v>1049</v>
      </c>
      <c r="B43" s="20" t="n">
        <v>0</v>
      </c>
      <c r="C43" s="21" t="n">
        <v>2</v>
      </c>
      <c r="D43" s="22" t="n">
        <v>24</v>
      </c>
      <c r="E43" s="23" t="n">
        <v>0.948859102160064</v>
      </c>
      <c r="F43" s="23" t="n">
        <v>10.6533029612756</v>
      </c>
      <c r="G43" s="24" t="n">
        <f aca="false">F43/E43</f>
        <v>11.2274867122248</v>
      </c>
      <c r="H43" s="20" t="n">
        <v>468415</v>
      </c>
      <c r="I43" s="21" t="s">
        <v>1050</v>
      </c>
      <c r="J43" s="22" t="s">
        <v>1051</v>
      </c>
      <c r="K43" s="21" t="s">
        <v>1052</v>
      </c>
      <c r="L43" s="21" t="s">
        <v>1050</v>
      </c>
      <c r="M43" s="22" t="s">
        <v>1051</v>
      </c>
      <c r="N43" s="21"/>
      <c r="O43" s="21"/>
      <c r="P43" s="21"/>
      <c r="Q43" s="21"/>
      <c r="R43" s="21"/>
      <c r="S43" s="21"/>
      <c r="T43" s="21"/>
      <c r="U43" s="21"/>
    </row>
    <row r="44" customFormat="false" ht="12.75" hidden="false" customHeight="false" outlineLevel="0" collapsed="false">
      <c r="A44" s="19" t="s">
        <v>1053</v>
      </c>
      <c r="B44" s="20" t="n">
        <v>0</v>
      </c>
      <c r="C44" s="21" t="n">
        <v>3</v>
      </c>
      <c r="D44" s="22" t="n">
        <v>35</v>
      </c>
      <c r="E44" s="23" t="n">
        <v>1.4232886532401</v>
      </c>
      <c r="F44" s="23" t="n">
        <v>15.536066818527</v>
      </c>
      <c r="G44" s="24" t="n">
        <f aca="false">F44/E44</f>
        <v>10.9156120813296</v>
      </c>
      <c r="H44" s="20" t="n">
        <v>2022</v>
      </c>
      <c r="I44" s="21" t="s">
        <v>1054</v>
      </c>
      <c r="J44" s="22" t="s">
        <v>1055</v>
      </c>
      <c r="K44" s="21" t="s">
        <v>1056</v>
      </c>
      <c r="L44" s="21" t="s">
        <v>1054</v>
      </c>
      <c r="M44" s="22" t="s">
        <v>1057</v>
      </c>
      <c r="N44" s="21"/>
      <c r="O44" s="21"/>
      <c r="P44" s="21"/>
      <c r="Q44" s="21"/>
      <c r="R44" s="21"/>
      <c r="S44" s="21"/>
      <c r="T44" s="21"/>
      <c r="U44" s="21"/>
    </row>
    <row r="45" customFormat="false" ht="12.75" hidden="false" customHeight="false" outlineLevel="0" collapsed="false">
      <c r="A45" s="19" t="s">
        <v>1058</v>
      </c>
      <c r="B45" s="20" t="n">
        <v>0</v>
      </c>
      <c r="C45" s="21" t="n">
        <v>3</v>
      </c>
      <c r="D45" s="22" t="n">
        <v>35</v>
      </c>
      <c r="E45" s="23" t="n">
        <v>1.4232886532401</v>
      </c>
      <c r="F45" s="23" t="n">
        <v>15.536066818527</v>
      </c>
      <c r="G45" s="24" t="n">
        <f aca="false">F45/E45</f>
        <v>10.9156120813296</v>
      </c>
      <c r="H45" s="20" t="n">
        <v>445387</v>
      </c>
      <c r="I45" s="21" t="s">
        <v>1059</v>
      </c>
      <c r="J45" s="22" t="s">
        <v>1060</v>
      </c>
      <c r="K45" s="21" t="s">
        <v>1061</v>
      </c>
      <c r="L45" s="21" t="s">
        <v>1062</v>
      </c>
      <c r="M45" s="22" t="s">
        <v>1063</v>
      </c>
      <c r="N45" s="21"/>
      <c r="O45" s="21"/>
      <c r="P45" s="21"/>
      <c r="Q45" s="21"/>
      <c r="R45" s="21"/>
      <c r="S45" s="21"/>
      <c r="T45" s="21"/>
      <c r="U45" s="21"/>
    </row>
    <row r="46" customFormat="false" ht="12.75" hidden="false" customHeight="false" outlineLevel="0" collapsed="false">
      <c r="A46" s="19" t="s">
        <v>1064</v>
      </c>
      <c r="B46" s="20" t="n">
        <v>0</v>
      </c>
      <c r="C46" s="21" t="n">
        <v>9</v>
      </c>
      <c r="D46" s="22" t="n">
        <v>101</v>
      </c>
      <c r="E46" s="23" t="n">
        <v>4.26986595972029</v>
      </c>
      <c r="F46" s="23" t="n">
        <v>44.8326499620349</v>
      </c>
      <c r="G46" s="24" t="n">
        <f aca="false">F46/E46</f>
        <v>10.4997792401361</v>
      </c>
      <c r="H46" s="20" t="n">
        <v>512469</v>
      </c>
      <c r="I46" s="21" t="s">
        <v>1065</v>
      </c>
      <c r="J46" s="22" t="s">
        <v>1066</v>
      </c>
      <c r="K46" s="21" t="s">
        <v>1067</v>
      </c>
      <c r="L46" s="21" t="s">
        <v>1065</v>
      </c>
      <c r="M46" s="22" t="s">
        <v>1066</v>
      </c>
      <c r="N46" s="21"/>
      <c r="O46" s="21"/>
      <c r="P46" s="21"/>
      <c r="Q46" s="21"/>
      <c r="R46" s="21"/>
      <c r="S46" s="21"/>
      <c r="T46" s="21"/>
      <c r="U46" s="21"/>
    </row>
    <row r="47" customFormat="false" ht="12.75" hidden="false" customHeight="false" outlineLevel="0" collapsed="false">
      <c r="A47" s="19" t="s">
        <v>44</v>
      </c>
      <c r="B47" s="20" t="n">
        <v>11</v>
      </c>
      <c r="C47" s="21" t="n">
        <v>1</v>
      </c>
      <c r="D47" s="22" t="n">
        <v>11</v>
      </c>
      <c r="E47" s="23" t="n">
        <v>0.474429551080032</v>
      </c>
      <c r="F47" s="23" t="n">
        <v>4.88276385725133</v>
      </c>
      <c r="G47" s="24" t="n">
        <f aca="false">F47/E47</f>
        <v>10.2918628195394</v>
      </c>
      <c r="H47" s="20" t="n">
        <v>478275</v>
      </c>
      <c r="I47" s="21" t="s">
        <v>45</v>
      </c>
      <c r="J47" s="22" t="s">
        <v>46</v>
      </c>
      <c r="K47" s="21" t="s">
        <v>47</v>
      </c>
      <c r="L47" s="21" t="s">
        <v>45</v>
      </c>
      <c r="M47" s="22" t="s">
        <v>46</v>
      </c>
      <c r="N47" s="21"/>
      <c r="O47" s="21"/>
      <c r="P47" s="21"/>
      <c r="Q47" s="21"/>
      <c r="R47" s="21"/>
      <c r="S47" s="21"/>
      <c r="T47" s="21"/>
      <c r="U47" s="21"/>
    </row>
    <row r="48" customFormat="false" ht="12.75" hidden="false" customHeight="false" outlineLevel="0" collapsed="false">
      <c r="A48" s="19" t="s">
        <v>1068</v>
      </c>
      <c r="B48" s="20" t="n">
        <v>4</v>
      </c>
      <c r="C48" s="21" t="n">
        <v>1</v>
      </c>
      <c r="D48" s="22" t="n">
        <v>11</v>
      </c>
      <c r="E48" s="23" t="n">
        <v>0.474429551080032</v>
      </c>
      <c r="F48" s="23" t="n">
        <v>4.88276385725133</v>
      </c>
      <c r="G48" s="24" t="n">
        <f aca="false">F48/E48</f>
        <v>10.2918628195394</v>
      </c>
      <c r="H48" s="20" t="n">
        <v>22242</v>
      </c>
      <c r="I48" s="21" t="s">
        <v>1069</v>
      </c>
      <c r="J48" s="22" t="s">
        <v>1070</v>
      </c>
      <c r="K48" s="21" t="s">
        <v>1071</v>
      </c>
      <c r="L48" s="21" t="s">
        <v>1069</v>
      </c>
      <c r="M48" s="22" t="s">
        <v>1070</v>
      </c>
      <c r="N48" s="21"/>
      <c r="O48" s="21"/>
      <c r="P48" s="21"/>
      <c r="Q48" s="21"/>
      <c r="R48" s="21"/>
      <c r="S48" s="21"/>
      <c r="T48" s="21"/>
      <c r="U48" s="21"/>
    </row>
    <row r="49" customFormat="false" ht="12.75" hidden="false" customHeight="false" outlineLevel="0" collapsed="false">
      <c r="A49" s="19" t="s">
        <v>1072</v>
      </c>
      <c r="B49" s="20" t="n">
        <v>3</v>
      </c>
      <c r="C49" s="21" t="n">
        <v>1</v>
      </c>
      <c r="D49" s="22" t="n">
        <v>11</v>
      </c>
      <c r="E49" s="23" t="n">
        <v>0.474429551080032</v>
      </c>
      <c r="F49" s="23" t="n">
        <v>4.88276385725133</v>
      </c>
      <c r="G49" s="24" t="n">
        <f aca="false">F49/E49</f>
        <v>10.2918628195394</v>
      </c>
      <c r="H49" s="20" t="n">
        <v>286226</v>
      </c>
      <c r="I49" s="21" t="s">
        <v>1073</v>
      </c>
      <c r="J49" s="22" t="s">
        <v>1074</v>
      </c>
      <c r="K49" s="21" t="s">
        <v>24</v>
      </c>
      <c r="L49" s="21"/>
      <c r="M49" s="22"/>
      <c r="N49" s="21"/>
      <c r="O49" s="21"/>
      <c r="P49" s="21"/>
      <c r="Q49" s="21"/>
      <c r="R49" s="21"/>
      <c r="S49" s="21"/>
      <c r="T49" s="21"/>
      <c r="U49" s="21"/>
    </row>
    <row r="50" customFormat="false" ht="12.75" hidden="false" customHeight="false" outlineLevel="0" collapsed="false">
      <c r="A50" s="19" t="s">
        <v>1075</v>
      </c>
      <c r="B50" s="20" t="n">
        <v>1</v>
      </c>
      <c r="C50" s="21" t="n">
        <v>1</v>
      </c>
      <c r="D50" s="22" t="n">
        <v>11</v>
      </c>
      <c r="E50" s="23" t="n">
        <v>0.474429551080032</v>
      </c>
      <c r="F50" s="23" t="n">
        <v>4.88276385725133</v>
      </c>
      <c r="G50" s="24" t="n">
        <f aca="false">F50/E50</f>
        <v>10.2918628195394</v>
      </c>
      <c r="H50" s="20" t="n">
        <v>643846</v>
      </c>
      <c r="I50" s="21" t="s">
        <v>1076</v>
      </c>
      <c r="J50" s="22" t="s">
        <v>1077</v>
      </c>
      <c r="K50" s="21" t="s">
        <v>1078</v>
      </c>
      <c r="L50" s="21" t="s">
        <v>1076</v>
      </c>
      <c r="M50" s="22" t="s">
        <v>1077</v>
      </c>
      <c r="N50" s="21"/>
      <c r="O50" s="21"/>
      <c r="P50" s="21"/>
      <c r="Q50" s="21"/>
      <c r="R50" s="21"/>
      <c r="S50" s="21"/>
      <c r="T50" s="21"/>
      <c r="U50" s="21"/>
    </row>
    <row r="51" customFormat="false" ht="12.75" hidden="false" customHeight="false" outlineLevel="0" collapsed="false">
      <c r="A51" s="19" t="s">
        <v>1079</v>
      </c>
      <c r="B51" s="20" t="n">
        <v>0</v>
      </c>
      <c r="C51" s="21" t="n">
        <v>1</v>
      </c>
      <c r="D51" s="22" t="n">
        <v>11</v>
      </c>
      <c r="E51" s="23" t="n">
        <v>0.474429551080032</v>
      </c>
      <c r="F51" s="23" t="n">
        <v>4.88276385725133</v>
      </c>
      <c r="G51" s="24" t="n">
        <f aca="false">F51/E51</f>
        <v>10.2918628195394</v>
      </c>
      <c r="H51" s="20" t="n">
        <v>75264</v>
      </c>
      <c r="I51" s="21" t="s">
        <v>1080</v>
      </c>
      <c r="J51" s="22" t="s">
        <v>1081</v>
      </c>
      <c r="K51" s="21" t="s">
        <v>24</v>
      </c>
      <c r="L51" s="21"/>
      <c r="M51" s="22"/>
      <c r="N51" s="21"/>
      <c r="O51" s="21"/>
      <c r="P51" s="21"/>
      <c r="Q51" s="21"/>
      <c r="R51" s="21"/>
      <c r="S51" s="21"/>
      <c r="T51" s="21"/>
      <c r="U51" s="21"/>
    </row>
    <row r="52" customFormat="false" ht="12.75" hidden="false" customHeight="false" outlineLevel="0" collapsed="false">
      <c r="A52" s="19" t="s">
        <v>1082</v>
      </c>
      <c r="B52" s="20" t="n">
        <v>0</v>
      </c>
      <c r="C52" s="21" t="n">
        <v>1</v>
      </c>
      <c r="D52" s="22" t="n">
        <v>11</v>
      </c>
      <c r="E52" s="23" t="n">
        <v>0.474429551080032</v>
      </c>
      <c r="F52" s="23" t="n">
        <v>4.88276385725133</v>
      </c>
      <c r="G52" s="24" t="n">
        <f aca="false">F52/E52</f>
        <v>10.2918628195394</v>
      </c>
      <c r="H52" s="20" t="n">
        <v>448277</v>
      </c>
      <c r="I52" s="21" t="s">
        <v>1083</v>
      </c>
      <c r="J52" s="22" t="s">
        <v>1084</v>
      </c>
      <c r="K52" s="21" t="s">
        <v>1085</v>
      </c>
      <c r="L52" s="21" t="s">
        <v>1083</v>
      </c>
      <c r="M52" s="22" t="s">
        <v>1084</v>
      </c>
      <c r="N52" s="21"/>
      <c r="O52" s="21"/>
      <c r="P52" s="21"/>
      <c r="Q52" s="21"/>
      <c r="R52" s="21"/>
      <c r="S52" s="21"/>
      <c r="T52" s="21"/>
      <c r="U52" s="21"/>
    </row>
    <row r="53" customFormat="false" ht="12.75" hidden="false" customHeight="false" outlineLevel="0" collapsed="false">
      <c r="A53" s="19" t="s">
        <v>1086</v>
      </c>
      <c r="B53" s="20" t="n">
        <v>0</v>
      </c>
      <c r="C53" s="21" t="n">
        <v>1</v>
      </c>
      <c r="D53" s="22" t="n">
        <v>11</v>
      </c>
      <c r="E53" s="23" t="n">
        <v>0.474429551080032</v>
      </c>
      <c r="F53" s="23" t="n">
        <v>4.88276385725133</v>
      </c>
      <c r="G53" s="24" t="n">
        <f aca="false">F53/E53</f>
        <v>10.2918628195394</v>
      </c>
      <c r="H53" s="20" t="n">
        <v>567664</v>
      </c>
      <c r="I53" s="21" t="s">
        <v>1087</v>
      </c>
      <c r="J53" s="22" t="s">
        <v>1088</v>
      </c>
      <c r="K53" s="21" t="s">
        <v>1089</v>
      </c>
      <c r="L53" s="21" t="s">
        <v>1087</v>
      </c>
      <c r="M53" s="22" t="s">
        <v>1088</v>
      </c>
      <c r="N53" s="21"/>
      <c r="O53" s="21"/>
      <c r="P53" s="21"/>
      <c r="Q53" s="21"/>
      <c r="R53" s="21"/>
      <c r="S53" s="21"/>
      <c r="T53" s="21"/>
      <c r="U53" s="21"/>
    </row>
    <row r="54" customFormat="false" ht="12.75" hidden="false" customHeight="false" outlineLevel="0" collapsed="false">
      <c r="A54" s="19" t="s">
        <v>1090</v>
      </c>
      <c r="B54" s="20" t="n">
        <v>0</v>
      </c>
      <c r="C54" s="21" t="n">
        <v>1</v>
      </c>
      <c r="D54" s="22" t="n">
        <v>11</v>
      </c>
      <c r="E54" s="23" t="n">
        <v>0.474429551080032</v>
      </c>
      <c r="F54" s="23" t="n">
        <v>4.88276385725133</v>
      </c>
      <c r="G54" s="24" t="n">
        <f aca="false">F54/E54</f>
        <v>10.2918628195394</v>
      </c>
      <c r="H54" s="20" t="n">
        <v>694721</v>
      </c>
      <c r="I54" s="21" t="s">
        <v>1091</v>
      </c>
      <c r="J54" s="22" t="s">
        <v>1092</v>
      </c>
      <c r="K54" s="21" t="s">
        <v>1093</v>
      </c>
      <c r="L54" s="21" t="s">
        <v>1091</v>
      </c>
      <c r="M54" s="22" t="s">
        <v>1092</v>
      </c>
      <c r="N54" s="21"/>
      <c r="O54" s="21"/>
      <c r="P54" s="21"/>
      <c r="Q54" s="21"/>
      <c r="R54" s="21"/>
      <c r="S54" s="21"/>
      <c r="T54" s="21"/>
      <c r="U54" s="21"/>
    </row>
    <row r="55" customFormat="false" ht="12.75" hidden="false" customHeight="false" outlineLevel="0" collapsed="false">
      <c r="A55" s="19" t="s">
        <v>1094</v>
      </c>
      <c r="B55" s="20" t="n">
        <v>0</v>
      </c>
      <c r="C55" s="21" t="n">
        <v>1</v>
      </c>
      <c r="D55" s="22" t="n">
        <v>11</v>
      </c>
      <c r="E55" s="23" t="n">
        <v>0.474429551080032</v>
      </c>
      <c r="F55" s="23" t="n">
        <v>4.88276385725133</v>
      </c>
      <c r="G55" s="24" t="n">
        <f aca="false">F55/E55</f>
        <v>10.2918628195394</v>
      </c>
      <c r="H55" s="20" t="n">
        <v>654610</v>
      </c>
      <c r="I55" s="21" t="s">
        <v>959</v>
      </c>
      <c r="J55" s="22" t="s">
        <v>960</v>
      </c>
      <c r="K55" s="21" t="s">
        <v>958</v>
      </c>
      <c r="L55" s="21" t="s">
        <v>959</v>
      </c>
      <c r="M55" s="22" t="s">
        <v>960</v>
      </c>
      <c r="N55" s="21"/>
      <c r="O55" s="21"/>
      <c r="P55" s="21"/>
      <c r="Q55" s="21"/>
      <c r="R55" s="21"/>
      <c r="S55" s="21"/>
      <c r="T55" s="21"/>
      <c r="U55" s="21"/>
    </row>
    <row r="56" customFormat="false" ht="12.75" hidden="false" customHeight="false" outlineLevel="0" collapsed="false">
      <c r="A56" s="19" t="s">
        <v>158</v>
      </c>
      <c r="B56" s="20" t="n">
        <v>10</v>
      </c>
      <c r="C56" s="21" t="n">
        <v>2</v>
      </c>
      <c r="D56" s="22" t="n">
        <v>21</v>
      </c>
      <c r="E56" s="23" t="n">
        <v>0.948859102160064</v>
      </c>
      <c r="F56" s="23" t="n">
        <v>9.32164009111617</v>
      </c>
      <c r="G56" s="24" t="n">
        <f aca="false">F56/E56</f>
        <v>9.82405087319666</v>
      </c>
      <c r="H56" s="20" t="n">
        <v>503093</v>
      </c>
      <c r="I56" s="21" t="s">
        <v>159</v>
      </c>
      <c r="J56" s="22" t="s">
        <v>160</v>
      </c>
      <c r="K56" s="21" t="s">
        <v>24</v>
      </c>
      <c r="L56" s="21"/>
      <c r="M56" s="22"/>
      <c r="N56" s="21"/>
      <c r="O56" s="21"/>
      <c r="P56" s="21"/>
      <c r="Q56" s="21"/>
      <c r="R56" s="21"/>
      <c r="S56" s="21"/>
      <c r="T56" s="21"/>
      <c r="U56" s="21"/>
    </row>
    <row r="57" customFormat="false" ht="12.75" hidden="false" customHeight="false" outlineLevel="0" collapsed="false">
      <c r="A57" s="19" t="s">
        <v>721</v>
      </c>
      <c r="B57" s="20" t="n">
        <v>1</v>
      </c>
      <c r="C57" s="21" t="n">
        <v>2</v>
      </c>
      <c r="D57" s="22" t="n">
        <v>21</v>
      </c>
      <c r="E57" s="23" t="n">
        <v>0.948859102160064</v>
      </c>
      <c r="F57" s="23" t="n">
        <v>9.32164009111617</v>
      </c>
      <c r="G57" s="24" t="n">
        <f aca="false">F57/E57</f>
        <v>9.82405087319666</v>
      </c>
      <c r="H57" s="20" t="n">
        <v>517729</v>
      </c>
      <c r="I57" s="21" t="s">
        <v>722</v>
      </c>
      <c r="J57" s="22" t="s">
        <v>723</v>
      </c>
      <c r="K57" s="21" t="s">
        <v>24</v>
      </c>
      <c r="L57" s="21"/>
      <c r="M57" s="22"/>
      <c r="N57" s="21"/>
      <c r="O57" s="21"/>
      <c r="P57" s="21"/>
      <c r="Q57" s="21"/>
      <c r="R57" s="21"/>
      <c r="S57" s="21"/>
      <c r="T57" s="21"/>
      <c r="U57" s="21"/>
    </row>
    <row r="58" customFormat="false" ht="12.75" hidden="false" customHeight="false" outlineLevel="0" collapsed="false">
      <c r="A58" s="19" t="s">
        <v>1095</v>
      </c>
      <c r="B58" s="20" t="n">
        <v>4</v>
      </c>
      <c r="C58" s="21" t="n">
        <v>1</v>
      </c>
      <c r="D58" s="22" t="n">
        <v>10</v>
      </c>
      <c r="E58" s="23" t="n">
        <v>0.474429551080032</v>
      </c>
      <c r="F58" s="23" t="n">
        <v>4.43887623386484</v>
      </c>
      <c r="G58" s="24" t="n">
        <f aca="false">F58/E58</f>
        <v>9.35623892685396</v>
      </c>
      <c r="H58" s="20" t="n">
        <v>438782</v>
      </c>
      <c r="I58" s="21" t="s">
        <v>1096</v>
      </c>
      <c r="J58" s="22" t="s">
        <v>1097</v>
      </c>
      <c r="K58" s="21" t="s">
        <v>1098</v>
      </c>
      <c r="L58" s="21" t="s">
        <v>1099</v>
      </c>
      <c r="M58" s="22" t="s">
        <v>1100</v>
      </c>
      <c r="N58" s="21"/>
      <c r="O58" s="21"/>
      <c r="P58" s="21"/>
      <c r="Q58" s="21"/>
      <c r="R58" s="21"/>
      <c r="S58" s="21"/>
      <c r="T58" s="21"/>
      <c r="U58" s="21"/>
    </row>
    <row r="59" customFormat="false" ht="12.75" hidden="false" customHeight="false" outlineLevel="0" collapsed="false">
      <c r="A59" s="19" t="s">
        <v>1101</v>
      </c>
      <c r="B59" s="20" t="n">
        <v>4</v>
      </c>
      <c r="C59" s="21" t="n">
        <v>1</v>
      </c>
      <c r="D59" s="22" t="n">
        <v>10</v>
      </c>
      <c r="E59" s="23" t="n">
        <v>0.474429551080032</v>
      </c>
      <c r="F59" s="23" t="n">
        <v>4.43887623386484</v>
      </c>
      <c r="G59" s="24" t="n">
        <f aca="false">F59/E59</f>
        <v>9.35623892685396</v>
      </c>
      <c r="H59" s="20" t="n">
        <v>523262</v>
      </c>
      <c r="I59" s="21" t="s">
        <v>1102</v>
      </c>
      <c r="J59" s="22" t="s">
        <v>1103</v>
      </c>
      <c r="K59" s="21" t="s">
        <v>1104</v>
      </c>
      <c r="L59" s="21" t="s">
        <v>1102</v>
      </c>
      <c r="M59" s="22" t="s">
        <v>1103</v>
      </c>
      <c r="N59" s="21"/>
      <c r="O59" s="21"/>
      <c r="P59" s="21"/>
      <c r="Q59" s="21"/>
      <c r="R59" s="21"/>
      <c r="S59" s="21"/>
      <c r="T59" s="21"/>
      <c r="U59" s="21"/>
    </row>
    <row r="60" customFormat="false" ht="12.75" hidden="false" customHeight="false" outlineLevel="0" collapsed="false">
      <c r="A60" s="19" t="s">
        <v>1105</v>
      </c>
      <c r="B60" s="20" t="n">
        <v>2</v>
      </c>
      <c r="C60" s="21" t="n">
        <v>1</v>
      </c>
      <c r="D60" s="22" t="n">
        <v>10</v>
      </c>
      <c r="E60" s="23" t="n">
        <v>0.474429551080032</v>
      </c>
      <c r="F60" s="23" t="n">
        <v>4.43887623386484</v>
      </c>
      <c r="G60" s="24" t="n">
        <f aca="false">F60/E60</f>
        <v>9.35623892685396</v>
      </c>
      <c r="H60" s="20" t="n">
        <v>580427</v>
      </c>
      <c r="I60" s="21" t="s">
        <v>1106</v>
      </c>
      <c r="J60" s="22" t="s">
        <v>1107</v>
      </c>
      <c r="K60" s="21" t="s">
        <v>1108</v>
      </c>
      <c r="L60" s="21" t="s">
        <v>1106</v>
      </c>
      <c r="M60" s="22" t="s">
        <v>1107</v>
      </c>
      <c r="N60" s="21"/>
      <c r="O60" s="21"/>
      <c r="P60" s="21"/>
      <c r="Q60" s="21"/>
      <c r="R60" s="21"/>
      <c r="S60" s="21"/>
      <c r="T60" s="21"/>
      <c r="U60" s="21"/>
    </row>
    <row r="61" customFormat="false" ht="12.75" hidden="false" customHeight="false" outlineLevel="0" collapsed="false">
      <c r="A61" s="19" t="s">
        <v>1109</v>
      </c>
      <c r="B61" s="20" t="n">
        <v>2</v>
      </c>
      <c r="C61" s="21" t="n">
        <v>1</v>
      </c>
      <c r="D61" s="22" t="n">
        <v>10</v>
      </c>
      <c r="E61" s="23" t="n">
        <v>0.474429551080032</v>
      </c>
      <c r="F61" s="23" t="n">
        <v>4.43887623386484</v>
      </c>
      <c r="G61" s="24" t="n">
        <f aca="false">F61/E61</f>
        <v>9.35623892685396</v>
      </c>
      <c r="H61" s="20" t="n">
        <v>136778</v>
      </c>
      <c r="I61" s="21" t="s">
        <v>1110</v>
      </c>
      <c r="J61" s="22" t="s">
        <v>1111</v>
      </c>
      <c r="K61" s="21" t="s">
        <v>1112</v>
      </c>
      <c r="L61" s="21" t="s">
        <v>1110</v>
      </c>
      <c r="M61" s="22" t="s">
        <v>1111</v>
      </c>
      <c r="N61" s="21"/>
      <c r="O61" s="21"/>
      <c r="P61" s="21"/>
      <c r="Q61" s="21"/>
      <c r="R61" s="21"/>
      <c r="S61" s="21"/>
      <c r="T61" s="21"/>
      <c r="U61" s="21"/>
    </row>
    <row r="62" customFormat="false" ht="12.75" hidden="false" customHeight="false" outlineLevel="0" collapsed="false">
      <c r="A62" s="19" t="s">
        <v>1113</v>
      </c>
      <c r="B62" s="20" t="n">
        <v>1</v>
      </c>
      <c r="C62" s="21" t="n">
        <v>1</v>
      </c>
      <c r="D62" s="22" t="n">
        <v>10</v>
      </c>
      <c r="E62" s="23" t="n">
        <v>0.474429551080032</v>
      </c>
      <c r="F62" s="23" t="n">
        <v>4.43887623386484</v>
      </c>
      <c r="G62" s="24" t="n">
        <f aca="false">F62/E62</f>
        <v>9.35623892685396</v>
      </c>
      <c r="H62" s="20" t="n">
        <v>148078</v>
      </c>
      <c r="I62" s="21" t="s">
        <v>1114</v>
      </c>
      <c r="J62" s="22" t="s">
        <v>1115</v>
      </c>
      <c r="K62" s="21" t="s">
        <v>1116</v>
      </c>
      <c r="L62" s="21" t="s">
        <v>1114</v>
      </c>
      <c r="M62" s="22" t="s">
        <v>1115</v>
      </c>
      <c r="N62" s="21"/>
      <c r="O62" s="21"/>
      <c r="P62" s="21"/>
      <c r="Q62" s="21"/>
      <c r="R62" s="21"/>
      <c r="S62" s="21"/>
      <c r="T62" s="21"/>
      <c r="U62" s="21"/>
    </row>
    <row r="63" customFormat="false" ht="12.75" hidden="false" customHeight="false" outlineLevel="0" collapsed="false">
      <c r="A63" s="19" t="s">
        <v>737</v>
      </c>
      <c r="B63" s="20" t="n">
        <v>1</v>
      </c>
      <c r="C63" s="21" t="n">
        <v>2</v>
      </c>
      <c r="D63" s="22" t="n">
        <v>20</v>
      </c>
      <c r="E63" s="23" t="n">
        <v>0.948859102160064</v>
      </c>
      <c r="F63" s="23" t="n">
        <v>8.87775246772969</v>
      </c>
      <c r="G63" s="24" t="n">
        <f aca="false">F63/E63</f>
        <v>9.35623892685396</v>
      </c>
      <c r="H63" s="20" t="n">
        <v>436500</v>
      </c>
      <c r="I63" s="21" t="s">
        <v>738</v>
      </c>
      <c r="J63" s="22" t="s">
        <v>739</v>
      </c>
      <c r="K63" s="21" t="s">
        <v>740</v>
      </c>
      <c r="L63" s="21" t="s">
        <v>738</v>
      </c>
      <c r="M63" s="22" t="s">
        <v>739</v>
      </c>
      <c r="N63" s="21"/>
      <c r="O63" s="21"/>
      <c r="P63" s="21"/>
      <c r="Q63" s="21"/>
      <c r="R63" s="21"/>
      <c r="S63" s="21"/>
      <c r="T63" s="21"/>
      <c r="U63" s="21"/>
    </row>
    <row r="64" customFormat="false" ht="12.75" hidden="false" customHeight="false" outlineLevel="0" collapsed="false">
      <c r="A64" s="19" t="s">
        <v>701</v>
      </c>
      <c r="B64" s="20" t="n">
        <v>1</v>
      </c>
      <c r="C64" s="21" t="n">
        <v>3</v>
      </c>
      <c r="D64" s="22" t="n">
        <v>30</v>
      </c>
      <c r="E64" s="23" t="n">
        <v>1.4232886532401</v>
      </c>
      <c r="F64" s="23" t="n">
        <v>13.3166287015945</v>
      </c>
      <c r="G64" s="24" t="n">
        <f aca="false">F64/E64</f>
        <v>9.35623892685396</v>
      </c>
      <c r="H64" s="20" t="n">
        <v>139322</v>
      </c>
      <c r="I64" s="21" t="s">
        <v>311</v>
      </c>
      <c r="J64" s="22" t="s">
        <v>312</v>
      </c>
      <c r="K64" s="21" t="s">
        <v>313</v>
      </c>
      <c r="L64" s="21" t="s">
        <v>311</v>
      </c>
      <c r="M64" s="22" t="s">
        <v>312</v>
      </c>
      <c r="N64" s="21"/>
      <c r="O64" s="21"/>
      <c r="P64" s="21"/>
      <c r="Q64" s="21"/>
      <c r="R64" s="21"/>
      <c r="S64" s="21"/>
      <c r="T64" s="21"/>
      <c r="U64" s="21"/>
    </row>
    <row r="65" customFormat="false" ht="12.75" hidden="false" customHeight="false" outlineLevel="0" collapsed="false">
      <c r="A65" s="19" t="s">
        <v>1117</v>
      </c>
      <c r="B65" s="20" t="n">
        <v>0</v>
      </c>
      <c r="C65" s="21" t="n">
        <v>1</v>
      </c>
      <c r="D65" s="22" t="n">
        <v>10</v>
      </c>
      <c r="E65" s="23" t="n">
        <v>0.474429551080032</v>
      </c>
      <c r="F65" s="23" t="n">
        <v>4.43887623386484</v>
      </c>
      <c r="G65" s="24" t="n">
        <f aca="false">F65/E65</f>
        <v>9.35623892685396</v>
      </c>
      <c r="H65" s="20" t="n">
        <v>528605</v>
      </c>
      <c r="I65" s="21" t="s">
        <v>1118</v>
      </c>
      <c r="J65" s="22" t="s">
        <v>1119</v>
      </c>
      <c r="K65" s="21" t="s">
        <v>1120</v>
      </c>
      <c r="L65" s="21" t="s">
        <v>1118</v>
      </c>
      <c r="M65" s="22" t="s">
        <v>1119</v>
      </c>
      <c r="N65" s="21"/>
      <c r="O65" s="21"/>
      <c r="P65" s="21"/>
      <c r="Q65" s="21"/>
      <c r="R65" s="21"/>
      <c r="S65" s="21"/>
      <c r="T65" s="21"/>
      <c r="U65" s="21"/>
    </row>
    <row r="66" customFormat="false" ht="12.75" hidden="false" customHeight="false" outlineLevel="0" collapsed="false">
      <c r="A66" s="19" t="s">
        <v>1121</v>
      </c>
      <c r="B66" s="20" t="n">
        <v>0</v>
      </c>
      <c r="C66" s="21" t="n">
        <v>1</v>
      </c>
      <c r="D66" s="22" t="n">
        <v>10</v>
      </c>
      <c r="E66" s="23" t="n">
        <v>0.474429551080032</v>
      </c>
      <c r="F66" s="23" t="n">
        <v>4.43887623386484</v>
      </c>
      <c r="G66" s="24" t="n">
        <f aca="false">F66/E66</f>
        <v>9.35623892685396</v>
      </c>
      <c r="H66" s="20" t="n">
        <v>494173</v>
      </c>
      <c r="I66" s="21" t="s">
        <v>706</v>
      </c>
      <c r="J66" s="22" t="s">
        <v>707</v>
      </c>
      <c r="K66" s="21" t="s">
        <v>24</v>
      </c>
      <c r="L66" s="21"/>
      <c r="M66" s="22"/>
      <c r="N66" s="21"/>
      <c r="O66" s="21"/>
      <c r="P66" s="21"/>
      <c r="Q66" s="21"/>
      <c r="R66" s="21"/>
      <c r="S66" s="21"/>
      <c r="T66" s="21"/>
      <c r="U66" s="21"/>
    </row>
    <row r="67" customFormat="false" ht="12.75" hidden="false" customHeight="false" outlineLevel="0" collapsed="false">
      <c r="A67" s="19" t="s">
        <v>49</v>
      </c>
      <c r="B67" s="20" t="n">
        <v>48</v>
      </c>
      <c r="C67" s="21" t="n">
        <v>5</v>
      </c>
      <c r="D67" s="22" t="n">
        <v>48</v>
      </c>
      <c r="E67" s="23" t="n">
        <v>2.37214775540016</v>
      </c>
      <c r="F67" s="23" t="n">
        <v>21.3066059225513</v>
      </c>
      <c r="G67" s="24" t="n">
        <f aca="false">F67/E67</f>
        <v>8.9819893697798</v>
      </c>
      <c r="H67" s="20" t="n">
        <v>546269</v>
      </c>
      <c r="I67" s="21" t="s">
        <v>50</v>
      </c>
      <c r="J67" s="22" t="s">
        <v>51</v>
      </c>
      <c r="K67" s="21" t="s">
        <v>24</v>
      </c>
      <c r="L67" s="21"/>
      <c r="M67" s="22"/>
      <c r="N67" s="21"/>
      <c r="O67" s="21"/>
      <c r="P67" s="21"/>
      <c r="Q67" s="21"/>
      <c r="R67" s="21"/>
      <c r="S67" s="21"/>
      <c r="T67" s="21"/>
      <c r="U67" s="21"/>
    </row>
    <row r="68" customFormat="false" ht="12.75" hidden="false" customHeight="false" outlineLevel="0" collapsed="false">
      <c r="A68" s="19" t="s">
        <v>1122</v>
      </c>
      <c r="B68" s="20" t="n">
        <v>0</v>
      </c>
      <c r="C68" s="21" t="n">
        <v>2</v>
      </c>
      <c r="D68" s="22" t="n">
        <v>19</v>
      </c>
      <c r="E68" s="23" t="n">
        <v>0.948859102160064</v>
      </c>
      <c r="F68" s="23" t="n">
        <v>8.43386484434321</v>
      </c>
      <c r="G68" s="24" t="n">
        <f aca="false">F68/E68</f>
        <v>8.88842698051126</v>
      </c>
      <c r="H68" s="20" t="n">
        <v>584864</v>
      </c>
      <c r="I68" s="21" t="s">
        <v>1123</v>
      </c>
      <c r="J68" s="22" t="s">
        <v>1124</v>
      </c>
      <c r="K68" s="21" t="s">
        <v>1125</v>
      </c>
      <c r="L68" s="21" t="s">
        <v>1123</v>
      </c>
      <c r="M68" s="22" t="s">
        <v>1124</v>
      </c>
      <c r="N68" s="21"/>
      <c r="O68" s="21"/>
      <c r="P68" s="21"/>
      <c r="Q68" s="21"/>
      <c r="R68" s="21"/>
      <c r="S68" s="21"/>
      <c r="T68" s="21"/>
      <c r="U68" s="21"/>
    </row>
    <row r="69" customFormat="false" ht="12.75" hidden="false" customHeight="false" outlineLevel="0" collapsed="false">
      <c r="A69" s="25" t="s">
        <v>1126</v>
      </c>
      <c r="B69" s="26" t="n">
        <v>0</v>
      </c>
      <c r="C69" s="27" t="n">
        <v>2</v>
      </c>
      <c r="D69" s="28" t="n">
        <v>19</v>
      </c>
      <c r="E69" s="29" t="n">
        <v>0.948859102160064</v>
      </c>
      <c r="F69" s="29" t="n">
        <v>8.43386484434321</v>
      </c>
      <c r="G69" s="30" t="n">
        <f aca="false">F69/E69</f>
        <v>8.88842698051126</v>
      </c>
      <c r="H69" s="26" t="n">
        <v>254338</v>
      </c>
      <c r="I69" s="27" t="s">
        <v>1127</v>
      </c>
      <c r="J69" s="31" t="s">
        <v>1128</v>
      </c>
      <c r="K69" s="27" t="s">
        <v>1129</v>
      </c>
      <c r="L69" s="27" t="s">
        <v>1127</v>
      </c>
      <c r="M69" s="31" t="s">
        <v>1128</v>
      </c>
      <c r="N69" s="21"/>
      <c r="O69" s="21"/>
      <c r="P69" s="21"/>
      <c r="Q69" s="21"/>
      <c r="R69" s="21"/>
      <c r="S69" s="21"/>
      <c r="T69" s="21"/>
      <c r="U69" s="21"/>
    </row>
    <row r="70" customFormat="false" ht="12.75" hidden="false" customHeight="false" outlineLevel="0" collapsed="false"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</row>
    <row r="71" customFormat="false" ht="12.75" hidden="false" customHeight="false" outlineLevel="0" collapsed="false"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</row>
    <row r="72" customFormat="false" ht="12.75" hidden="false" customHeight="false" outlineLevel="0" collapsed="false"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</row>
    <row r="73" customFormat="false" ht="12.75" hidden="false" customHeight="false" outlineLevel="0" collapsed="false"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</row>
    <row r="74" customFormat="false" ht="12.75" hidden="false" customHeight="false" outlineLevel="0" collapsed="false"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</row>
  </sheetData>
  <mergeCells count="8">
    <mergeCell ref="A1:H5"/>
    <mergeCell ref="B6:D6"/>
    <mergeCell ref="E6:G6"/>
    <mergeCell ref="K6:M6"/>
    <mergeCell ref="B7:D7"/>
    <mergeCell ref="E7:G7"/>
    <mergeCell ref="H7:J7"/>
    <mergeCell ref="K7:M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7T21:39:49Z</dcterms:created>
  <dc:creator/>
  <dc:description/>
  <dc:language>en-US</dc:language>
  <cp:lastModifiedBy>Usuário</cp:lastModifiedBy>
  <cp:lastPrinted>2008-03-06T12:52:34Z</cp:lastPrinted>
  <dcterms:modified xsi:type="dcterms:W3CDTF">2008-07-05T20:33:30Z</dcterms:modified>
  <cp:revision>0</cp:revision>
  <dc:subject/>
  <dc:title/>
</cp:coreProperties>
</file>